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Users/tarininaravane/Dropbox/2021_12 Food Processing Model/Revision CurrResearchFoodSci/"/>
    </mc:Choice>
  </mc:AlternateContent>
  <xr:revisionPtr revIDLastSave="0" documentId="13_ncr:1_{1E989B0D-0DD7-1846-B512-99115F694581}" xr6:coauthVersionLast="47" xr6:coauthVersionMax="47" xr10:uidLastSave="{00000000-0000-0000-0000-000000000000}"/>
  <bookViews>
    <workbookView xWindow="880" yWindow="1380" windowWidth="28800" windowHeight="16020" firstSheet="8" activeTab="13" xr2:uid="{00000000-000D-0000-FFFF-FFFF00000000}"/>
  </bookViews>
  <sheets>
    <sheet name="Index of Sheets" sheetId="10" r:id="rId1"/>
    <sheet name="1.Nutrients" sheetId="5" r:id="rId2"/>
    <sheet name="2.FoodPairs" sheetId="1" r:id="rId3"/>
    <sheet name="3.GridSearchResults" sheetId="2" r:id="rId4"/>
    <sheet name="4.Feature Selection Results" sheetId="4" r:id="rId5"/>
    <sheet name="5.BestModel results" sheetId="6" r:id="rId6"/>
    <sheet name="6.DryheatCategoryResults" sheetId="7" r:id="rId7"/>
    <sheet name="7.PairsFilteredforAnomaly" sheetId="8" r:id="rId8"/>
    <sheet name="8.ExperimentalRetention Factors" sheetId="3" r:id="rId9"/>
    <sheet name="9.Models_Unscaled_VS_ScScaled" sheetId="9" r:id="rId10"/>
    <sheet name="10.PINS_all" sheetId="11" r:id="rId11"/>
    <sheet name="11. Composition Derivation " sheetId="12" r:id="rId12"/>
    <sheet name="12.Baselines" sheetId="13" r:id="rId13"/>
    <sheet name="13.DataScaling" sheetId="14" r:id="rId1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29" i="14" l="1"/>
  <c r="B29" i="14"/>
  <c r="C27" i="14"/>
  <c r="B27" i="14"/>
  <c r="G22" i="14"/>
  <c r="D22" i="14"/>
  <c r="C21" i="14"/>
  <c r="D19" i="14"/>
  <c r="D18" i="14"/>
  <c r="B19" i="14"/>
  <c r="B18" i="14"/>
  <c r="G14" i="14"/>
  <c r="D13" i="14"/>
  <c r="D14" i="14" s="1"/>
  <c r="B11" i="14"/>
  <c r="B10" i="14"/>
  <c r="H44" i="9"/>
  <c r="D45" i="9" s="1"/>
  <c r="H23" i="9"/>
  <c r="D24" i="9" s="1"/>
  <c r="B36" i="8"/>
  <c r="D36" i="8"/>
  <c r="C36" i="8"/>
  <c r="C35" i="8"/>
  <c r="D35" i="8"/>
  <c r="B35" i="8"/>
  <c r="C16" i="8"/>
  <c r="C17" i="8" s="1"/>
  <c r="D16" i="8"/>
  <c r="D17" i="8" s="1"/>
  <c r="B16" i="8"/>
  <c r="B17" i="8" s="1"/>
  <c r="D37" i="13"/>
  <c r="E37" i="13"/>
  <c r="C37" i="13"/>
  <c r="D19" i="13"/>
  <c r="E19" i="13"/>
  <c r="C19" i="13"/>
  <c r="I44" i="9"/>
  <c r="E44" i="9"/>
  <c r="I23" i="9"/>
  <c r="E23" i="9"/>
  <c r="C17" i="7"/>
  <c r="D17" i="7"/>
  <c r="E17" i="7"/>
  <c r="B17" i="7"/>
  <c r="C16" i="7"/>
  <c r="D16" i="7"/>
  <c r="E16" i="7"/>
  <c r="B16" i="7"/>
  <c r="E15" i="7"/>
  <c r="C15" i="7"/>
  <c r="D15" i="7"/>
  <c r="B15" i="7"/>
  <c r="F20" i="3"/>
  <c r="F18" i="3"/>
  <c r="F15" i="3"/>
  <c r="F11" i="3"/>
  <c r="F7" i="3"/>
  <c r="F22" i="14" l="1"/>
  <c r="C28" i="14" s="1"/>
  <c r="G13" i="14"/>
  <c r="D10" i="14" s="1"/>
  <c r="E22" i="14"/>
  <c r="B28" i="14" s="1"/>
  <c r="E13" i="14"/>
  <c r="F13" i="14"/>
  <c r="D11" i="14" l="1"/>
  <c r="E14" i="1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2D14774A-FF52-A048-BEC1-CA1014498917}</author>
    <author>tc={0F0590B8-C02D-C941-A8A2-52C82D07888D}</author>
  </authors>
  <commentList>
    <comment ref="D13" authorId="0" shapeId="0" xr:uid="{2D14774A-FF52-A048-BEC1-CA1014498917}">
      <text>
        <t>[Threaded comment]
Your version of Excel allows you to read this threaded comment; however, any edits to it will get removed if the file is opened in a newer version of Excel. Learn more: https://go.microsoft.com/fwlink/?linkid=870924
Comment:
    Copy water from Cooked</t>
      </text>
    </comment>
    <comment ref="G14" authorId="1" shapeId="0" xr:uid="{0F0590B8-C02D-C941-A8A2-52C82D07888D}">
      <text>
        <t>[Threaded comment]
Your version of Excel allows you to read this threaded comment; however, any edits to it will get removed if the file is opened in a newer version of Excel. Learn more: https://go.microsoft.com/fwlink/?linkid=870924
Comment:
    Copy Fat from Cooked</t>
      </text>
    </comment>
  </commentList>
</comments>
</file>

<file path=xl/sharedStrings.xml><?xml version="1.0" encoding="utf-8"?>
<sst xmlns="http://schemas.openxmlformats.org/spreadsheetml/2006/main" count="3456" uniqueCount="1576">
  <si>
    <t>raw_fdc_id</t>
  </si>
  <si>
    <t>raw_data_type</t>
  </si>
  <si>
    <t>raw_description</t>
  </si>
  <si>
    <t>fdc_id</t>
  </si>
  <si>
    <t>data_type</t>
  </si>
  <si>
    <t>description</t>
  </si>
  <si>
    <t>USDA RF Category</t>
  </si>
  <si>
    <t>Process</t>
  </si>
  <si>
    <t>sr_legacy_food</t>
  </si>
  <si>
    <t>squash, summer, zucchini, includes skin, raw</t>
  </si>
  <si>
    <t>squash, summer, zucchini, includes skin, cooked, boiled, drained, without salt</t>
  </si>
  <si>
    <t>Wet-heat</t>
  </si>
  <si>
    <t>beans, snap, green, raw</t>
  </si>
  <si>
    <t>beans, snap, green, cooked, boiled, drained, without salt</t>
  </si>
  <si>
    <t>cabbage, chinese (pe-tsai), raw</t>
  </si>
  <si>
    <t>cabbage, chinese (pe-tsai), cooked, boiled, drained, without salt</t>
  </si>
  <si>
    <t>carrots, raw</t>
  </si>
  <si>
    <t>carrots, cooked, boiled, drained, without salt</t>
  </si>
  <si>
    <t>broccoli, raw</t>
  </si>
  <si>
    <t>broccoli, cooked, boiled, drained, without salt</t>
  </si>
  <si>
    <t>spinach, raw</t>
  </si>
  <si>
    <t>spinach, cooked, boiled, drained, without salt</t>
  </si>
  <si>
    <t>cabbage, raw</t>
  </si>
  <si>
    <t>cabbage, cooked, boiled, drained, without salt</t>
  </si>
  <si>
    <t>chard, swiss, raw</t>
  </si>
  <si>
    <t>chard, swiss, cooked, boiled, drained, without salt</t>
  </si>
  <si>
    <t>agave, raw (southwest)</t>
  </si>
  <si>
    <t>agave, cooked (southwest)</t>
  </si>
  <si>
    <t>amaranth leaves, raw</t>
  </si>
  <si>
    <t>amaranth leaves, cooked, boiled, drained, without salt</t>
  </si>
  <si>
    <t>apples, raw, without skin</t>
  </si>
  <si>
    <t>apples, raw, without skin, cooked, boiled</t>
  </si>
  <si>
    <t>arrowhead, raw</t>
  </si>
  <si>
    <t>arrowhead, cooked, boiled, drained, without salt</t>
  </si>
  <si>
    <t>artichokes, (globe or french), raw</t>
  </si>
  <si>
    <t>artichokes, (globe or french), cooked, boiled, drained, without salt</t>
  </si>
  <si>
    <t>asparagus, raw</t>
  </si>
  <si>
    <t>asparagus, cooked, boiled, drained</t>
  </si>
  <si>
    <t>balsam-pear (bitter gourd), leafy tips, raw</t>
  </si>
  <si>
    <t>balsam-pear (bitter gourd), leafy tips, cooked, boiled, drained, without salt</t>
  </si>
  <si>
    <t>balsam-pear (bitter gourd), pods, raw</t>
  </si>
  <si>
    <t>balsam-pear (bitter gourd), pods, cooked, boiled, drained, without salt</t>
  </si>
  <si>
    <t>bamboo shoots, raw</t>
  </si>
  <si>
    <t>bamboo shoots, cooked, boiled, drained, without salt</t>
  </si>
  <si>
    <t>barley, pearled, raw</t>
  </si>
  <si>
    <t>barley, pearled, cooked</t>
  </si>
  <si>
    <t>beans, adzuki, mature seeds, raw</t>
  </si>
  <si>
    <t>beans, adzuki, mature seeds, cooked, boiled, without salt</t>
  </si>
  <si>
    <t>beans, black turtle, mature seeds, raw</t>
  </si>
  <si>
    <t>beans, black turtle, mature seeds, cooked, boiled, without salt</t>
  </si>
  <si>
    <t>beans, black, mature seeds, raw</t>
  </si>
  <si>
    <t>beans, black, mature seeds, cooked, boiled, without salt</t>
  </si>
  <si>
    <t>beans, cranberry (roman), mature seeds, raw</t>
  </si>
  <si>
    <t>beans, cranberry (roman), mature seeds, cooked, boiled, without salt</t>
  </si>
  <si>
    <t>beans, french, mature seeds, raw</t>
  </si>
  <si>
    <t>beans, french, mature seeds, cooked, boiled, without salt</t>
  </si>
  <si>
    <t>beans, great northern, mature seeds, raw</t>
  </si>
  <si>
    <t>beans, great northern, mature seeds, cooked, boiled, without salt</t>
  </si>
  <si>
    <t>beans, kidney, all types, mature seeds, raw</t>
  </si>
  <si>
    <t>beans, kidney, all types, mature seeds, cooked, boiled, without salt</t>
  </si>
  <si>
    <t>beans, kidney, california red, mature seeds, raw</t>
  </si>
  <si>
    <t>beans, kidney, california red, mature seeds, cooked, boiled, without salt</t>
  </si>
  <si>
    <t>beans, kidney, mature seeds, sprouted, raw</t>
  </si>
  <si>
    <t>beans, kidney, mature seeds, sprouted, cooked, boiled, drained, without salt</t>
  </si>
  <si>
    <t>beans, kidney, red, mature seeds, raw</t>
  </si>
  <si>
    <t>beans, kidney, red, mature seeds, cooked, boiled, without salt</t>
  </si>
  <si>
    <t>beans, kidney, royal red, mature seeds, raw</t>
  </si>
  <si>
    <t>beans, kidney, royal red, mature seeds, cooked, boiled, without salt</t>
  </si>
  <si>
    <t>beans, navy, mature seeds, raw</t>
  </si>
  <si>
    <t>beans, navy, mature seeds, cooked, boiled, without salt</t>
  </si>
  <si>
    <t>beans, navy, mature seeds, sprouted, raw</t>
  </si>
  <si>
    <t>beans, navy, mature seeds, sprouted, cooked, boiled, drained, without salt</t>
  </si>
  <si>
    <t>beans, pink, mature seeds, raw</t>
  </si>
  <si>
    <t>beans, pink, mature seeds, cooked, boiled, without salt</t>
  </si>
  <si>
    <t>beans, pinto, mature seeds, raw</t>
  </si>
  <si>
    <t>beans, pinto, mature seeds, cooked, boiled, without salt</t>
  </si>
  <si>
    <t>beans, pinto, mature seeds, sprouted, raw</t>
  </si>
  <si>
    <t>beans, pinto, mature seeds, sprouted, cooked, boiled, drained, without salt</t>
  </si>
  <si>
    <t>beans, small white, mature seeds, raw</t>
  </si>
  <si>
    <t>beans, small white, mature seeds, cooked, boiled, without salt</t>
  </si>
  <si>
    <t>beans, snap, yellow, raw</t>
  </si>
  <si>
    <t>beans, snap, yellow, cooked, boiled, drained, without salt</t>
  </si>
  <si>
    <t>beans, white, mature seeds, raw</t>
  </si>
  <si>
    <t>beans, white, mature seeds, cooked, boiled, without salt</t>
  </si>
  <si>
    <t>beans, yellow, mature seeds, raw</t>
  </si>
  <si>
    <t>beans, yellow, mature seeds, cooked, boiled, without salt</t>
  </si>
  <si>
    <t>beet greens, raw</t>
  </si>
  <si>
    <t>beet greens, cooked, boiled, drained, without salt</t>
  </si>
  <si>
    <t>beets, raw</t>
  </si>
  <si>
    <t>beets, cooked, boiled, drained</t>
  </si>
  <si>
    <t>borage, raw</t>
  </si>
  <si>
    <t>borage, cooked, boiled, drained, without salt</t>
  </si>
  <si>
    <t>broadbeans (fava beans), mature seeds, raw</t>
  </si>
  <si>
    <t>broadbeans (fava beans), mature seeds, cooked, boiled, without salt</t>
  </si>
  <si>
    <t>broadbeans, immature seeds, raw</t>
  </si>
  <si>
    <t>broadbeans, immature seeds, cooked, boiled, drained, without salt</t>
  </si>
  <si>
    <t>broccoli raab, raw</t>
  </si>
  <si>
    <t>broccoli raab, cooked</t>
  </si>
  <si>
    <t>broccoli, chinese, raw</t>
  </si>
  <si>
    <t>broccoli, chinese, cooked</t>
  </si>
  <si>
    <t>brussels sprouts, raw</t>
  </si>
  <si>
    <t>brussels sprouts, cooked, boiled, drained, without salt</t>
  </si>
  <si>
    <t>burdock root, raw</t>
  </si>
  <si>
    <t>burdock root, cooked, boiled, drained, without salt</t>
  </si>
  <si>
    <t>butterbur, (fuki), raw</t>
  </si>
  <si>
    <t>butterbur, cooked, boiled, drained, without salt</t>
  </si>
  <si>
    <t>cabbage, chinese (pak-choi), raw</t>
  </si>
  <si>
    <t>cabbage, chinese (pak-choi), cooked, boiled, drained, without salt</t>
  </si>
  <si>
    <t>cabbage, red, raw</t>
  </si>
  <si>
    <t>cabbage, red, cooked, boiled, drained, without salt</t>
  </si>
  <si>
    <t>cabbage, savoy, raw</t>
  </si>
  <si>
    <t>cabbage, savoy, cooked, boiled, drained, without salt</t>
  </si>
  <si>
    <t>cardoon, raw</t>
  </si>
  <si>
    <t>cardoon, cooked, boiled, drained, without salt</t>
  </si>
  <si>
    <t>cauliflower, raw</t>
  </si>
  <si>
    <t>cauliflower, cooked, boiled, drained, without salt</t>
  </si>
  <si>
    <t>cauliflower, green, raw</t>
  </si>
  <si>
    <t>cauliflower, green, cooked, no salt added</t>
  </si>
  <si>
    <t>celeriac, raw</t>
  </si>
  <si>
    <t>celeriac, cooked, boiled, drained, without salt</t>
  </si>
  <si>
    <t>celery, raw</t>
  </si>
  <si>
    <t>celery, cooked, boiled, drained, without salt</t>
  </si>
  <si>
    <t>chayote, fruit, raw</t>
  </si>
  <si>
    <t>chayote, fruit, cooked, boiled, drained, without salt</t>
  </si>
  <si>
    <t>chickpeas (garbanzo beans, bengal gram), mature seeds, raw</t>
  </si>
  <si>
    <t>chickpeas (garbanzo beans, bengal gram), mature seeds, cooked, boiled, without salt</t>
  </si>
  <si>
    <t>collards, raw</t>
  </si>
  <si>
    <t>collards, cooked, boiled, drained, without salt</t>
  </si>
  <si>
    <t>corn, sweet, white, raw</t>
  </si>
  <si>
    <t>corn, sweet, white, cooked, boiled, drained, without salt</t>
  </si>
  <si>
    <t>corn, sweet, yellow, raw</t>
  </si>
  <si>
    <t>corn, sweet, yellow, cooked, boiled, drained, without salt</t>
  </si>
  <si>
    <t>cowpeas (blackeyes), immature seeds, raw</t>
  </si>
  <si>
    <t>cowpeas (blackeyes), immature seeds, cooked, boiled, drained, without salt</t>
  </si>
  <si>
    <t>cowpeas, catjang, mature seeds, raw</t>
  </si>
  <si>
    <t>cowpeas, catjang, mature seeds, cooked, boiled, without salt</t>
  </si>
  <si>
    <t>cowpeas, common (blackeyes, crowder, southern), mature seeds, raw</t>
  </si>
  <si>
    <t>cowpeas, common (blackeyes, crowder, southern), mature seeds, cooked, boiled, without salt</t>
  </si>
  <si>
    <t>cowpeas, leafy tips, raw</t>
  </si>
  <si>
    <t>cowpeas, leafy tips, cooked, boiled, drained, without salt</t>
  </si>
  <si>
    <t>cowpeas, young pods with seeds, raw</t>
  </si>
  <si>
    <t>cowpeas, young pods with seeds, cooked, boiled, drained, without salt</t>
  </si>
  <si>
    <t>cress, garden, raw</t>
  </si>
  <si>
    <t>cress, garden, cooked, boiled, drained, without salt</t>
  </si>
  <si>
    <t>dandelion greens, raw</t>
  </si>
  <si>
    <t>dandelion greens, cooked, boiled, drained, without salt</t>
  </si>
  <si>
    <t>dock, raw</t>
  </si>
  <si>
    <t>dock, cooked, boiled, drained, without salt</t>
  </si>
  <si>
    <t>drumstick leaves, raw</t>
  </si>
  <si>
    <t>drumstick leaves, cooked, boiled, drained, without salt</t>
  </si>
  <si>
    <t>drumstick pods, raw</t>
  </si>
  <si>
    <t>drumstick pods, cooked, boiled, drained, without salt</t>
  </si>
  <si>
    <t>gourd, dishcloth (towelgourd), raw</t>
  </si>
  <si>
    <t>gourd, dishcloth (towelgourd), cooked, boiled, drained, without salt</t>
  </si>
  <si>
    <t>gourd, white-flowered (calabash), raw</t>
  </si>
  <si>
    <t>gourd, white-flowered (calabash), cooked, boiled, drained, without salt</t>
  </si>
  <si>
    <t>guavas, common, raw</t>
  </si>
  <si>
    <t>guava sauce, cooked</t>
  </si>
  <si>
    <t>hyacinth beans, mature seeds, raw</t>
  </si>
  <si>
    <t>hyacinth beans, mature seeds, cooked, boiled, without salt</t>
  </si>
  <si>
    <t>hyacinth-beans, immature seeds, raw</t>
  </si>
  <si>
    <t>hyacinth-beans, immature seeds, cooked, boiled, drained, without salt</t>
  </si>
  <si>
    <t>jute, potherb, raw</t>
  </si>
  <si>
    <t>jute, potherb, cooked, boiled, drained, without salt</t>
  </si>
  <si>
    <t>kale, raw</t>
  </si>
  <si>
    <t>kale, cooked, boiled, drained, without salt</t>
  </si>
  <si>
    <t>kohlrabi, raw</t>
  </si>
  <si>
    <t>kohlrabi, cooked, boiled, drained, without salt</t>
  </si>
  <si>
    <t>leeks, (bulb and lower leaf-portion), raw</t>
  </si>
  <si>
    <t>leeks, (bulb and lower leaf-portion), cooked, boiled, drained, without salt</t>
  </si>
  <si>
    <t>lentils, raw</t>
  </si>
  <si>
    <t>lentils, mature seeds, cooked, boiled, without salt</t>
  </si>
  <si>
    <t>lentils, sprouted, raw</t>
  </si>
  <si>
    <t>lentils, sprouted, cooked, stir-fried, without salt</t>
  </si>
  <si>
    <t>lima beans, immature seeds, raw</t>
  </si>
  <si>
    <t>lima beans, immature seeds, cooked, boiled, drained, without salt</t>
  </si>
  <si>
    <t>lima beans, large, mature seeds, raw</t>
  </si>
  <si>
    <t>lima beans, large, mature seeds, cooked, boiled, without salt</t>
  </si>
  <si>
    <t>lima beans, thin seeded (baby), mature seeds, raw</t>
  </si>
  <si>
    <t>lima beans, thin seeded (baby), mature seeds, cooked, boiled, without salt</t>
  </si>
  <si>
    <t>lotus root, raw</t>
  </si>
  <si>
    <t>lotus root, cooked, boiled, drained, without salt</t>
  </si>
  <si>
    <t>lupins, mature seeds, raw</t>
  </si>
  <si>
    <t>lupins, mature seeds, cooked, boiled, without salt</t>
  </si>
  <si>
    <t>millet, raw</t>
  </si>
  <si>
    <t>millet, cooked</t>
  </si>
  <si>
    <t>mothbeans, mature seeds, raw</t>
  </si>
  <si>
    <t>mothbeans, mature seeds, cooked, boiled, without salt</t>
  </si>
  <si>
    <t>mountain yam, hawaii, raw</t>
  </si>
  <si>
    <t>mountain yam, hawaii, cooked, steamed, without salt</t>
  </si>
  <si>
    <t>mung beans, mature seeds, raw</t>
  </si>
  <si>
    <t>mung beans, mature seeds, cooked, boiled, without salt</t>
  </si>
  <si>
    <t>mung beans, mature seeds, sprouted, raw</t>
  </si>
  <si>
    <t>mung beans, mature seeds, sprouted, cooked, boiled, drained, without salt</t>
  </si>
  <si>
    <t>mungo beans, mature seeds, raw</t>
  </si>
  <si>
    <t>mungo beans, mature seeds, cooked, boiled, without salt</t>
  </si>
  <si>
    <t>mushrooms, shiitake, raw</t>
  </si>
  <si>
    <t>mushrooms, shiitake, cooked, without salt</t>
  </si>
  <si>
    <t>mushrooms, white, raw</t>
  </si>
  <si>
    <t>mushrooms, white, cooked, boiled, drained, without salt</t>
  </si>
  <si>
    <t>mustard greens, raw</t>
  </si>
  <si>
    <t>mustard greens, cooked, boiled, drained, without salt</t>
  </si>
  <si>
    <t>mustard spinach, (tendergreen), raw</t>
  </si>
  <si>
    <t>mustard spinach, (tendergreen), cooked, boiled, drained, without salt</t>
  </si>
  <si>
    <t>new zealand spinach, raw</t>
  </si>
  <si>
    <t>new zealand spinach, cooked, boiled, drained, without salt</t>
  </si>
  <si>
    <t>noodles, japanese, soba, dry</t>
  </si>
  <si>
    <t>noodles, japanese, soba, cooked</t>
  </si>
  <si>
    <t>noodles, japanese, somen, dry</t>
  </si>
  <si>
    <t>noodles, japanese, somen, cooked</t>
  </si>
  <si>
    <t>nopales, raw</t>
  </si>
  <si>
    <t>nopales, cooked, without salt</t>
  </si>
  <si>
    <t>nuts, chestnuts, chinese, raw</t>
  </si>
  <si>
    <t>nuts, chestnuts, chinese, boiled and steamed</t>
  </si>
  <si>
    <t>nuts, chestnuts, european, raw, peeled</t>
  </si>
  <si>
    <t>nuts, chestnuts, european, boiled and steamed</t>
  </si>
  <si>
    <t>nuts, chestnuts, japanese, raw</t>
  </si>
  <si>
    <t>nuts, chestnuts, japanese, boiled and steamed</t>
  </si>
  <si>
    <t>oat bran, raw</t>
  </si>
  <si>
    <t>oat bran, cooked</t>
  </si>
  <si>
    <t>okra, raw</t>
  </si>
  <si>
    <t>okra, cooked, boiled, drained, without salt</t>
  </si>
  <si>
    <t>onions, raw</t>
  </si>
  <si>
    <t>onions, cooked, boiled, drained, without salt</t>
  </si>
  <si>
    <t>parsnips, raw</t>
  </si>
  <si>
    <t>parsnips, cooked, boiled, drained, without salt</t>
  </si>
  <si>
    <t>pasta, dry, enriched</t>
  </si>
  <si>
    <t>pasta, cooked, enriched, without added salt</t>
  </si>
  <si>
    <t>pasta, dry, unenriched</t>
  </si>
  <si>
    <t>pasta, cooked, unenriched, without added salt</t>
  </si>
  <si>
    <t>pasta, fresh-refrigerated, plain, as purchased</t>
  </si>
  <si>
    <t>pasta, fresh-refrigerated, plain, cooked</t>
  </si>
  <si>
    <t>pasta, fresh-refrigerated, spinach, as purchased</t>
  </si>
  <si>
    <t>pasta, fresh-refrigerated, spinach, cooked</t>
  </si>
  <si>
    <t>pasta, gluten-free, corn, dry</t>
  </si>
  <si>
    <t>pasta, gluten-free, corn, cooked</t>
  </si>
  <si>
    <t>pasta, whole grain, 51% whole wheat, remaining unenriched semolina, dry</t>
  </si>
  <si>
    <t>pasta, whole grain, 51% whole wheat, remaining unenriched semolina, cooked</t>
  </si>
  <si>
    <t>peas, edible-podded, raw</t>
  </si>
  <si>
    <t>peas, edible-podded, boiled, drained, without salt</t>
  </si>
  <si>
    <t>peas, green, raw</t>
  </si>
  <si>
    <t>peas, green, cooked, boiled, drained, without salt</t>
  </si>
  <si>
    <t>peas, mature seeds, sprouted, raw</t>
  </si>
  <si>
    <t>peas, mature seeds, sprouted, cooked, boiled, drained, without salt</t>
  </si>
  <si>
    <t>peas, green, split, mature seeds, raw</t>
  </si>
  <si>
    <t>peas, split, mature seeds, cooked, boiled, without salt</t>
  </si>
  <si>
    <t>peppers, sweet, green, raw</t>
  </si>
  <si>
    <t>peppers, sweet, green, cooked, boiled, drained, without salt</t>
  </si>
  <si>
    <t>peppers, sweet, red, raw</t>
  </si>
  <si>
    <t>peppers, sweet, red, cooked, boiled, drained, without salt</t>
  </si>
  <si>
    <t>pigeon peas (red gram), mature seeds, raw</t>
  </si>
  <si>
    <t>pigeon peas (red gram), mature seeds, cooked, boiled, without salt</t>
  </si>
  <si>
    <t>pigeonpeas, immature seeds, raw</t>
  </si>
  <si>
    <t>pigeonpeas, immature seeds, cooked, boiled, drained, without salt</t>
  </si>
  <si>
    <t>plantains, green, raw</t>
  </si>
  <si>
    <t>plantains, green, boiled</t>
  </si>
  <si>
    <t>pokeberry shoots, (poke), raw</t>
  </si>
  <si>
    <t>pokeberry shoots, (poke), cooked, boiled, drained, without salt</t>
  </si>
  <si>
    <t>potatoes, flesh and skin, raw</t>
  </si>
  <si>
    <t>potatoes, boiled, cooked in skin, flesh, without salt</t>
  </si>
  <si>
    <t>potatoes, raw, skin</t>
  </si>
  <si>
    <t>potatoes, boiled, cooked in skin, skin, without salt</t>
  </si>
  <si>
    <t>prairie turnips, raw (northern plains indians)</t>
  </si>
  <si>
    <t>prairie turnips, boiled (northern plains indians)</t>
  </si>
  <si>
    <t>pumpkin flowers, raw</t>
  </si>
  <si>
    <t>pumpkin flowers, cooked, boiled, drained, without salt</t>
  </si>
  <si>
    <t>pumpkin leaves, raw</t>
  </si>
  <si>
    <t>pumpkin leaves, cooked, boiled, drained, without salt</t>
  </si>
  <si>
    <t>pumpkin, raw</t>
  </si>
  <si>
    <t>pumpkin, cooked, boiled, drained, without salt</t>
  </si>
  <si>
    <t>purslane, raw</t>
  </si>
  <si>
    <t>purslane, cooked, boiled, drained, without salt</t>
  </si>
  <si>
    <t>quinoa, uncooked</t>
  </si>
  <si>
    <t>quinoa, cooked</t>
  </si>
  <si>
    <t>radishes, oriental, raw</t>
  </si>
  <si>
    <t>radishes, oriental, cooked, boiled, drained, without salt</t>
  </si>
  <si>
    <t>rice noodles, dry</t>
  </si>
  <si>
    <t>rice noodles, cooked</t>
  </si>
  <si>
    <t>rice, brown, long-grain, raw</t>
  </si>
  <si>
    <t>rice, brown, long-grain, cooked</t>
  </si>
  <si>
    <t>rice, brown, medium-grain, raw</t>
  </si>
  <si>
    <t>rice, brown, medium-grain, cooked</t>
  </si>
  <si>
    <t>rice, brown, parboiled, dry, uncle ben's</t>
  </si>
  <si>
    <t>rice, brown, parboiled, cooked, uncle bens</t>
  </si>
  <si>
    <t>rutabagas, raw</t>
  </si>
  <si>
    <t>rutabagas, cooked, boiled, drained, without salt</t>
  </si>
  <si>
    <t>salsify, (vegetable oyster), raw</t>
  </si>
  <si>
    <t>salsify, cooked, boiled, drained, without salt</t>
  </si>
  <si>
    <t>seeds, breadfruit seeds, raw</t>
  </si>
  <si>
    <t>seeds, breadfruit seeds, boiled</t>
  </si>
  <si>
    <t>sesbania flower, raw</t>
  </si>
  <si>
    <t>sesbania flower, cooked, steamed, without salt</t>
  </si>
  <si>
    <t>soybeans, green, raw</t>
  </si>
  <si>
    <t>soybeans, green, cooked, boiled, drained, without salt</t>
  </si>
  <si>
    <t>soybeans, mature seeds, raw</t>
  </si>
  <si>
    <t>soybeans, mature cooked, boiled, without salt</t>
  </si>
  <si>
    <t>soybeans, mature seeds, sprouted, raw</t>
  </si>
  <si>
    <t>soybeans, mature seeds, sprouted, cooked, steamed</t>
  </si>
  <si>
    <t>spaghetti, protein-fortified, dry, enriched (n x 6.25)</t>
  </si>
  <si>
    <t>spaghetti, protein-fortified, cooked, enriched (n x 6.25)</t>
  </si>
  <si>
    <t>spaghetti, spinach, dry</t>
  </si>
  <si>
    <t>spaghetti, spinach, cooked</t>
  </si>
  <si>
    <t>spelt, uncooked</t>
  </si>
  <si>
    <t>spelt, cooked</t>
  </si>
  <si>
    <t>squash, indian, raw (navajo)</t>
  </si>
  <si>
    <t>squash, indian, cooked, boiled (navajo)</t>
  </si>
  <si>
    <t>squash, summer, all varieties, raw</t>
  </si>
  <si>
    <t>squash, summer, all varieties, cooked, boiled, drained, without salt</t>
  </si>
  <si>
    <t>squash, summer, crookneck and straightneck, raw</t>
  </si>
  <si>
    <t>squash, summer, crookneck and straightneck, cooked, boiled, drained, without salt</t>
  </si>
  <si>
    <t>squash, summer, scallop, raw</t>
  </si>
  <si>
    <t>squash, summer, scallop, cooked, boiled, drained, without salt</t>
  </si>
  <si>
    <t>squash, winter, acorn, raw</t>
  </si>
  <si>
    <t>squash, winter, acorn, cooked, baked, without salt</t>
  </si>
  <si>
    <t>squash, winter, all varieties, raw</t>
  </si>
  <si>
    <t>squash, winter, all varieties, cooked, baked, without salt</t>
  </si>
  <si>
    <t>squash, winter, butternut, raw</t>
  </si>
  <si>
    <t>squash, winter, butternut, cooked, baked, without salt</t>
  </si>
  <si>
    <t>squash, winter, hubbard, raw</t>
  </si>
  <si>
    <t>squash, winter, hubbard, cooked, boiled, mashed, without salt</t>
  </si>
  <si>
    <t>squash, winter, spaghetti, raw</t>
  </si>
  <si>
    <t>squash, winter, spaghetti, cooked, boiled, drained, or baked, without salt</t>
  </si>
  <si>
    <t>succotash, (corn and limas), raw</t>
  </si>
  <si>
    <t>succotash, (corn and limas), cooked, boiled, drained, without salt</t>
  </si>
  <si>
    <t>sweet potato leaves, raw</t>
  </si>
  <si>
    <t>sweet potato leaves, cooked, steamed, without salt</t>
  </si>
  <si>
    <t>sweet potato, raw, unprepared</t>
  </si>
  <si>
    <t>sweet potato, cooked, baked in skin, flesh, without salt</t>
  </si>
  <si>
    <t>taro leaves, raw</t>
  </si>
  <si>
    <t>taro leaves, cooked, steamed, without salt</t>
  </si>
  <si>
    <t>taro shoots, raw</t>
  </si>
  <si>
    <t>taro shoots, cooked, without salt</t>
  </si>
  <si>
    <t>taro, raw</t>
  </si>
  <si>
    <t>taro, cooked, without salt</t>
  </si>
  <si>
    <t>taro, tahitian, raw</t>
  </si>
  <si>
    <t>taro, tahitian, cooked, without salt</t>
  </si>
  <si>
    <t>teff, uncooked</t>
  </si>
  <si>
    <t>teff, cooked</t>
  </si>
  <si>
    <t>tempeh</t>
  </si>
  <si>
    <t>tempeh, cooked</t>
  </si>
  <si>
    <t>tomatoes, red, ripe, raw, year round average</t>
  </si>
  <si>
    <t>tomatoes, red, ripe, cooked</t>
  </si>
  <si>
    <t>turnip greens, raw</t>
  </si>
  <si>
    <t>turnip greens, cooked, boiled, drained, without salt</t>
  </si>
  <si>
    <t>turnips, raw</t>
  </si>
  <si>
    <t>turnips, cooked, boiled, drained, without salt</t>
  </si>
  <si>
    <t>water convolvulus,raw</t>
  </si>
  <si>
    <t>water convolvulus, cooked, boiled, drained, without salt</t>
  </si>
  <si>
    <t>waxgourd, (chinese preserving melon), raw</t>
  </si>
  <si>
    <t>waxgourd, (chinese preserving melon), cooked, boiled, drained, without salt</t>
  </si>
  <si>
    <t>wheat, kamut khorasan, uncooked</t>
  </si>
  <si>
    <t>wheat, kamut khorasan, cooked</t>
  </si>
  <si>
    <t>wild rice, raw</t>
  </si>
  <si>
    <t>wild rice, cooked</t>
  </si>
  <si>
    <t>winged beans, immature seeds, raw</t>
  </si>
  <si>
    <t>winged beans, immature seeds, cooked, boiled, drained, without salt</t>
  </si>
  <si>
    <t>winged beans, mature seeds, raw</t>
  </si>
  <si>
    <t>winged beans, mature seeds, cooked, boiled, without salt</t>
  </si>
  <si>
    <t>yam, raw</t>
  </si>
  <si>
    <t>yam, cooked, boiled, drained, or baked, without salt</t>
  </si>
  <si>
    <t>yambean (jicama), raw</t>
  </si>
  <si>
    <t>yambean (jicama), cooked, boiled, drained, without salt</t>
  </si>
  <si>
    <t>yardlong bean, raw</t>
  </si>
  <si>
    <t>yardlong bean, cooked, boiled, drained, without salt</t>
  </si>
  <si>
    <t>yardlong beans, mature seeds, raw</t>
  </si>
  <si>
    <t>yardlong beans, mature seeds, cooked, boiled, without salt</t>
  </si>
  <si>
    <t>beef, bottom sirloin, tri-tip roast, separable lean and fat, trimmed to 0" fat, all grades, raw</t>
  </si>
  <si>
    <t>beef, bottom sirloin, tri-tip roast, separable lean and fat, trimmed to 0" fat, all grades, cooked, roasted</t>
  </si>
  <si>
    <t>Dry-heat</t>
  </si>
  <si>
    <t>beef, bottom sirloin, tri-tip roast, separable lean and fat, trimmed to 0" fat, choice, raw</t>
  </si>
  <si>
    <t>beef, bottom sirloin, tri-tip roast, separable lean and fat, trimmed to 0" fat, choice, cooked, roasted</t>
  </si>
  <si>
    <t>beef, bottom sirloin, tri-tip roast, separable lean and fat, trimmed to 0" fat, select, raw</t>
  </si>
  <si>
    <t>beef, bottom sirloin, tri-tip roast, separable lean and fat, trimmed to 0" fat, select, cooked, roasted</t>
  </si>
  <si>
    <t>beef, bottom sirloin, tri-tip roast, separable lean only, trimmed to 0" fat, choice, raw</t>
  </si>
  <si>
    <t>beef, bottom sirloin, tri-tip roast, separable lean only, trimmed to 0" fat, choice, cooked, roasted</t>
  </si>
  <si>
    <t>beef, bottom sirloin, tri-tip roast, separable lean only, trimmed to 0" fat, select, raw</t>
  </si>
  <si>
    <t>beef, bottom sirloin, tri-tip roast, separable lean only, trimmed to 0" fat, select, cooked, roasted</t>
  </si>
  <si>
    <t>beef, chuck eye roast, boneless, america's beef roast, separable lean and fat, trimmed to 0" fat, choice, raw</t>
  </si>
  <si>
    <t>beef, chuck eye roast, boneless, america's beef roast, separable lean and fat, trimmed to 0" fat, choice, cooked, roasted</t>
  </si>
  <si>
    <t>beef, chuck eye roast, boneless, america's beef roast, separable lean and fat, trimmed to 0" fat, select, raw</t>
  </si>
  <si>
    <t>beef, chuck eye roast, boneless, america's beef roast, separable lean and fat, trimmed to 0" fat, select, cooked, roasted</t>
  </si>
  <si>
    <t>beef, chuck eye roast, boneless, america's beef roast, separable lean only, trimmed to 0" fat, all grades, raw</t>
  </si>
  <si>
    <t>beef, chuck eye roast, boneless, america's beef roast, separable lean only, trimmed to 0" fat, all grades, cooked, roasted</t>
  </si>
  <si>
    <t>beef, chuck eye roast, boneless, america's beef roast, separable lean only, trimmed to 0" fat, choice, raw</t>
  </si>
  <si>
    <t>beef, chuck eye roast, boneless, america's beef roast, separable lean only, trimmed to 0" fat, choice, cooked, roasted</t>
  </si>
  <si>
    <t>beef, chuck eye roast, boneless, america's beef roast, separable lean only, trimmed to 0" fat, select, raw</t>
  </si>
  <si>
    <t>beef, chuck eye roast, boneless, america's beef roast, separable lean only, trimmed to 0" fat, select, cooked, roasted</t>
  </si>
  <si>
    <t>beef, chuck eye steak, boneless, separable lean and fat, trimmed to 0" fat, all grades, raw</t>
  </si>
  <si>
    <t>beef, chuck eye steak, boneless, separable lean and fat, trimmed to 0" fat, all grades, cooked, grilled</t>
  </si>
  <si>
    <t>beef, chuck eye steak, boneless, separable lean and fat, trimmed to 0" fat, choice, raw</t>
  </si>
  <si>
    <t>beef, chuck eye steak, boneless, separable lean and fat, trimmed to 0" fat, choice, cooked, grilled</t>
  </si>
  <si>
    <t>beef, chuck eye steak, boneless, separable lean and fat, trimmed to 0" fat, select, raw</t>
  </si>
  <si>
    <t>beef, chuck eye steak, boneless, separable lean and fat, trimmed to 0" fat, select, cooked, grilled</t>
  </si>
  <si>
    <t>beef, chuck eye steak, boneless, separable lean only, trimmed to 0" fat, all grades, raw</t>
  </si>
  <si>
    <t>beef, chuck eye steak, boneless, separable lean only, trimmed to 0" fat, all grades, cooked, grilled</t>
  </si>
  <si>
    <t>beef, chuck eye steak, boneless, separable lean only, trimmed to 0" fat, choice, raw</t>
  </si>
  <si>
    <t>beef, chuck eye steak, boneless, separable lean only, trimmed to 0" fat, choice, cooked, grilled</t>
  </si>
  <si>
    <t>beef, chuck eye steak, boneless, separable lean only, trimmed to 0" fat, select, raw</t>
  </si>
  <si>
    <t>beef, chuck eye steak, boneless, separable lean only, trimmed to 0" fat, select, cooked, grilled</t>
  </si>
  <si>
    <t>beef, chuck, mock tender steak, boneless, separable lean and fat, trimmed to 0" fat, all grades, raw</t>
  </si>
  <si>
    <t>beef, chuck, mock tender steak, separable lean and fat, trimmed to 0" fat, all grades, cooked, broiled</t>
  </si>
  <si>
    <t>beef, chuck, mock tender steak, boneless, separable lean and fat, trimmed to 0" fat, choice, raw</t>
  </si>
  <si>
    <t>beef, chuck, mock tender steak, separable lean and fat, trimmed to 0" fat, usda choice, cooked, broiled</t>
  </si>
  <si>
    <t>beef, chuck, mock tender steak, boneless, separable lean and fat, trimmed to 0" fat, select, raw</t>
  </si>
  <si>
    <t>beef, chuck, mock tender steak, separable lean and fat, trimmed to 0" fat, usda select, cooked, broiled</t>
  </si>
  <si>
    <t>beef, chuck, mock tender steak, boneless, separable lean only, trimmed to 0" fat, all grades, raw</t>
  </si>
  <si>
    <t>beef, chuck, mock tender steak, separable lean only, trimmed to 0" fat, all grades, cooked, broiled</t>
  </si>
  <si>
    <t>beef, chuck, mock tender steak, boneless, separable lean only, trimmed to 0" fat, choice, raw</t>
  </si>
  <si>
    <t>beef, chuck, mock tender steak, separable lean only, trimmed to 0" fat, choice, cooked, broiled</t>
  </si>
  <si>
    <t>beef, chuck, mock tender steak, boneless, separable lean only, trimmed to 0" fat, select, raw</t>
  </si>
  <si>
    <t>beef, chuck, mock tender steak, separable lean only, trimmed to 0" fat, select, cooked, broiled</t>
  </si>
  <si>
    <t>beef, chuck, shoulder clod, shoulder tender, medallion, separable lean and fat, trimmed to 0" fat, all grades, raw</t>
  </si>
  <si>
    <t>beef, chuck, shoulder clod, shoulder tender, medallion, separable lean and fat, trimmed to 0" fat, all grades, cooked, grilled</t>
  </si>
  <si>
    <t>beef, chuck, shoulder clod, shoulder tender, medallion, separable lean and fat, trimmed to 0" fat, choice, raw</t>
  </si>
  <si>
    <t>beef, chuck, shoulder clod, shoulder tender, medallion, separable lean and fat, trimmed to 0" fat, choice, cooked, grilled</t>
  </si>
  <si>
    <t>beef, chuck, shoulder clod, shoulder tender, medallion, separable lean and fat, trimmed to 0" fat, select, raw</t>
  </si>
  <si>
    <t>beef, chuck, shoulder clod, shoulder tender, medallion, separable lean and fat, trimmed to 0" fat, select, cooked, grilled</t>
  </si>
  <si>
    <t>beef, chuck, shoulder clod, shoulder top and center steaks, separable lean and fat, trimmed to 0" fat, all grades, raw</t>
  </si>
  <si>
    <t>beef, chuck, shoulder clod, shoulder top and center steaks, separable lean and fat, trimmed to 0" fat, all grades, cooked, grilled</t>
  </si>
  <si>
    <t>beef, chuck, shoulder clod, shoulder top and center steaks, separable lean and fat, trimmed to 0" fat, choice, raw</t>
  </si>
  <si>
    <t>beef, chuck, shoulder clod, shoulder top and center steaks, separable lean and fat, trimmed to 0" fat, choice, cooked, grilled</t>
  </si>
  <si>
    <t>beef, chuck, shoulder clod, shoulder top and center steaks, separable lean and fat, trimmed to 0" fat, select, raw</t>
  </si>
  <si>
    <t>beef, chuck, shoulder clod, shoulder top and center steaks, separable lean and fat, trimmed to 0" fat, select, cooked, grilled</t>
  </si>
  <si>
    <t>beef, chuck, shoulder clod, top blade, steak, separable lean and fat, trimmed to 0" fat, all grades, raw</t>
  </si>
  <si>
    <t>beef, chuck, shoulder clod, top blade, steak, separable lean and fat, trimmed to 0" fat, all grades, cooked, grilled</t>
  </si>
  <si>
    <t>beef, chuck, shoulder clod, top blade, steak, separable lean and fat, trimmed to 0" fat, choice, raw</t>
  </si>
  <si>
    <t>beef, chuck, shoulder clod, top blade, steak, separable lean and fat, trimmed to 0" fat, choice, cooked, grilled</t>
  </si>
  <si>
    <t>beef, chuck, shoulder clod, top blade, steak, separable lean and fat, trimmed to 0" fat, select, raw</t>
  </si>
  <si>
    <t>beef, chuck, shoulder clod, top blade, steak, separable lean and fat, trimmed to 0" fat, select, cooked, grilled</t>
  </si>
  <si>
    <t>beef, chuck, under blade center steak, boneless, denver cut, separable lean and fat, trimmed to 0" fat, all grades, raw</t>
  </si>
  <si>
    <t>beef, chuck, under blade center steak, boneless, denver cut, separable lean and fat, trimmed to 0" fat, all grades, cooked, grilled</t>
  </si>
  <si>
    <t>beef, chuck, under blade center steak, boneless, denver cut, separable lean and fat, trimmed to 0" fat, choice, raw</t>
  </si>
  <si>
    <t>beef, chuck, under blade center steak, boneless, denver cut, separable lean and fat, trimmed to 0" fat, choice, cooked, grilled</t>
  </si>
  <si>
    <t>beef, chuck, under blade center steak, boneless, denver cut, separable lean and fat, trimmed to 0" fat, select, raw</t>
  </si>
  <si>
    <t>beef, chuck, under blade center steak, boneless, denver cut, separable lean and fat, trimmed to 0" fat, select, cooked, grilled</t>
  </si>
  <si>
    <t>beef, chuck, under blade center steak, boneless, denver cut, separable lean only, trimmed to 0" fat, all grades, raw</t>
  </si>
  <si>
    <t>beef, chuck, under blade center steak, boneless, denver cut, separable lean only, trimmed to 0" fat, all grades, cooked, grilled</t>
  </si>
  <si>
    <t>beef, chuck, under blade center steak, boneless, denver cut, separable lean only, trimmed to 0" fat, choice, raw</t>
  </si>
  <si>
    <t>beef, chuck, under blade center steak, boneless, denver cut, separable lean only, trimmed to 0" fat, choice, cooked, grilled</t>
  </si>
  <si>
    <t>beef, chuck, under blade center steak, boneless, denver cut, separable lean only, trimmed to 0" fat, select, raw</t>
  </si>
  <si>
    <t>beef, chuck, under blade center steak, boneless, denver cut, separable lean only, trimmed to 0" fat, select, cooked, grilled</t>
  </si>
  <si>
    <t>beef, flank, steak, separable lean and fat, trimmed to 0" fat, all grades, raw</t>
  </si>
  <si>
    <t>beef, flank, steak, separable lean and fat, trimmed to 0" fat, all grades, cooked, broiled</t>
  </si>
  <si>
    <t>beef, flank, steak, separable lean and fat, trimmed to 0" fat, choice, raw</t>
  </si>
  <si>
    <t>beef, flank, steak, separable lean and fat, trimmed to 0" fat, choice, cooked, broiled</t>
  </si>
  <si>
    <t>beef, flank, steak, separable lean and fat, trimmed to 0" fat, select, raw</t>
  </si>
  <si>
    <t>beef, flank, steak, separable lean and fat, trimmed to 0" fat, select, cooked, broiled</t>
  </si>
  <si>
    <t>beef, flank, steak, separable lean only, trimmed to 0" fat, all grades, raw</t>
  </si>
  <si>
    <t>beef, flank, steak, separable lean only, trimmed to 0" fat, all grades, cooked, broiled</t>
  </si>
  <si>
    <t>beef, flank, steak, separable lean only, trimmed to 0" fat, choice, raw</t>
  </si>
  <si>
    <t>beef, flank, steak, separable lean only, trimmed to 0" fat, choice, cooked, broiled</t>
  </si>
  <si>
    <t>beef, flank, steak, separable lean only, trimmed to 0" fat, select, raw</t>
  </si>
  <si>
    <t>beef, flank, steak, separable lean only, trimmed to 0" fat, select, cooked, broiled</t>
  </si>
  <si>
    <t>beef, ground, 70% lean meat / 30% fat, raw</t>
  </si>
  <si>
    <t>beef, ground, 70% lean meat / 30% fat, patty cooked, pan-broiled</t>
  </si>
  <si>
    <t>beef, ground, 70% lean meat / 30% fat, patty, cooked, broiled</t>
  </si>
  <si>
    <t>beef, ground, 75% lean meat / 25% fat, raw</t>
  </si>
  <si>
    <t>beef, ground, 75% lean meat / 25% fat, patty, cooked, broiled</t>
  </si>
  <si>
    <t>beef, ground, 75% lean meat / 25% fat, patty, cooked, pan-broiled</t>
  </si>
  <si>
    <t>beef, ground, 80% lean meat / 20% fat, raw</t>
  </si>
  <si>
    <t>beef, ground, 80% lean meat / 20% fat, patty, cooked, broiled</t>
  </si>
  <si>
    <t>beef, ground, 80% lean meat / 20% fat, patty, cooked, pan-broiled</t>
  </si>
  <si>
    <t>beef, ground, 85% lean meat / 15% fat, raw (includes foods for usda's food distribution program)</t>
  </si>
  <si>
    <t>beef, ground, 85% lean meat / 15% fat, patty, cooked, broiled</t>
  </si>
  <si>
    <t>beef, ground, 85% lean meat / 15% fat, patty, cooked, pan-broiled</t>
  </si>
  <si>
    <t>beef, ground, 90% lean meat / 10% fat, raw</t>
  </si>
  <si>
    <t>beef, ground, 90% lean meat / 10% fat, patty, cooked, broiled</t>
  </si>
  <si>
    <t>beef, ground, 90% lean meat / 10% fat, patty, cooked, pan-broiled</t>
  </si>
  <si>
    <t>beef, ground, 93% lean meat / 7% fat, raw</t>
  </si>
  <si>
    <t>beef, ground, 93% lean meat / 7% fat, patty, cooked, broiled</t>
  </si>
  <si>
    <t>beef, ground, 93% lean meat /7% fat, patty, cooked, pan-broiled</t>
  </si>
  <si>
    <t>beef, ground, 95% lean meat / 5% fat, raw</t>
  </si>
  <si>
    <t>beef, ground, 95% lean meat / 5% fat, patty, cooked, broiled</t>
  </si>
  <si>
    <t>beef, ground, 95% lean meat / 5% fat, patty, cooked, pan-broiled</t>
  </si>
  <si>
    <t>beef, ground, 97% lean meat / 3% fat, raw</t>
  </si>
  <si>
    <t>beef, ground, 97% lean meat / 3% fat, patty, cooked, broiled</t>
  </si>
  <si>
    <t>beef, ground, 97% lean meat /3% fat, patty, cooked, pan-broiled</t>
  </si>
  <si>
    <t>beef, loin, tenderloin roast, boneless, separable lean and fat, trimmed to 0" fat, all grades, raw</t>
  </si>
  <si>
    <t>beef, loin, tenderloin roast, boneless, separable lean and fat, trimmed to 0" fat, all grades, cooked, roasted</t>
  </si>
  <si>
    <t>beef, loin, tenderloin roast, boneless, separable lean and fat, trimmed to 0" fat, choice, raw</t>
  </si>
  <si>
    <t>beef, loin, tenderloin roast, boneless, separable lean and fat, trimmed to 0" fat, choice, cooked, roasted</t>
  </si>
  <si>
    <t>beef, loin, tenderloin roast, boneless, separable lean and fat, trimmed to 0" fat, select, raw</t>
  </si>
  <si>
    <t>beef, loin, tenderloin roast, boneless, separable lean and fat, trimmed to 0" fat, select, cooked, roasted</t>
  </si>
  <si>
    <t>beef, loin, tenderloin roast, boneless, separable lean only, trimmed to 0" fat, all grades, raw</t>
  </si>
  <si>
    <t>beef, loin, tenderloin roast, boneless, separable lean only, trimmed to 0" fat, all grades, cooked, roasted</t>
  </si>
  <si>
    <t>beef, loin, tenderloin roast, boneless, separable lean only, trimmed to 0" fat, choice, raw</t>
  </si>
  <si>
    <t>beef, loin, tenderloin roast, boneless, separable lean only, trimmed to 0" fat, choice, cooked, roasted</t>
  </si>
  <si>
    <t>beef, loin, tenderloin roast, boneless, separable lean only, trimmed to 0" fat, select, raw</t>
  </si>
  <si>
    <t>beef, loin, tenderloin roast, separable lean only, boneless, trimmed to 0" fat, select, cooked, roasted</t>
  </si>
  <si>
    <t>foundation_food</t>
  </si>
  <si>
    <t>beef, loin, tenderloin steak, boneless, separable lean and fat, trimmed to 0" fat, all grades, raw</t>
  </si>
  <si>
    <t>beef, loin, tenderloin steak, boneless, separable lean and fat, trimmed to 0" fat, all grades, cooked, grilled</t>
  </si>
  <si>
    <t>beef, loin, tenderloin steak, boneless, separable lean and fat, trimmed to 0" fat, choice, raw</t>
  </si>
  <si>
    <t>beef, loin, tenderloin steak, boneless, separable lean and fat, trimmed to 0" fat, choice, cooked, grilled</t>
  </si>
  <si>
    <t>beef, loin, tenderloin steak, boneless, separable lean and fat, trimmed to 0" fat, select, raw</t>
  </si>
  <si>
    <t>beef, loin, tenderloin steak, boneless, separable lean and fat, trimmed to 0" fat, select, cooked, grilled</t>
  </si>
  <si>
    <t>beef, loin, tenderloin steak, boneless, separable lean only, trimmed to 0" fat, all grades, raw</t>
  </si>
  <si>
    <t>beef, loin, tenderloin steak, boneless, separable lean only, trimmed to 0" fat, all grades, cooked, grilled</t>
  </si>
  <si>
    <t>beef, loin, tenderloin steak, boneless, separable lean only, trimmed to 0" fat, choice, raw</t>
  </si>
  <si>
    <t>beef, loin, tenderloin steak, boneless, separable lean only, trimmed to 0" fat, choice, cooked, grilled</t>
  </si>
  <si>
    <t>beef, loin, tenderloin steak, boneless, separable lean only, trimmed to 0" fat, select, raw</t>
  </si>
  <si>
    <t>beef, loin, tenderloin steak, boneless, separable lean only, trimmed to 0" fat, select, cooked, grilled</t>
  </si>
  <si>
    <t>beef, loin, top loin steak, boneless, lip off, separable lean and fat, trimmed to 0" fat, all grades, raw</t>
  </si>
  <si>
    <t>beef, loin, top loin steak, boneless, lip off, separable lean and fat, trimmed to 0" fat, all grades, cooked, grilled</t>
  </si>
  <si>
    <t>beef, loin, top loin steak, boneless, lip off, separable lean and fat, trimmed to 0" fat, choice, raw</t>
  </si>
  <si>
    <t>beef, loin, top loin steak, boneless, lip off, separable lean and fat, trimmed to 0" fat, choice, cooked, grilled</t>
  </si>
  <si>
    <t>beef, loin, top loin steak, boneless, lip off, separable lean and fat, trimmed to 0" fat, select, raw</t>
  </si>
  <si>
    <t>beef, loin, top loin steak, boneless, lip off, separable lean and fat, trimmed to 0" fat, select, cooked, grilled</t>
  </si>
  <si>
    <t>beef, loin, top loin steak, boneless, lip off, separable lean only, trimmed to 0" fat, all grades, raw</t>
  </si>
  <si>
    <t>beef, loin, top loin steak, boneless, lip off, separable lean only, trimmed to 0" fat, all grades, cooked, grilled</t>
  </si>
  <si>
    <t>beef, loin, top loin steak, boneless, lip off, separable lean only, trimmed to 0" fat, choice, raw</t>
  </si>
  <si>
    <t>beef, loin, top loin steak, boneless, lip off, separable lean only, trimmed to 0" fat, choice, cooked, grilled</t>
  </si>
  <si>
    <t>beef, loin, top loin steak, boneless, lip off, separable lean only, trimmed to 0" fat, select, raw</t>
  </si>
  <si>
    <t>beef, loin, top loin steak, boneless, lip off, separable lean only, trimmed to 0" fat, select, cooked, grilled</t>
  </si>
  <si>
    <t>beef, loin, top loin steak, boneless, lip-on, separable lean and fat, trimmed to 1/8" fat, all grades, raw</t>
  </si>
  <si>
    <t>beef, loin, top loin steak, boneless, lip-on, separable lean and fat, trimmed to 1/8" fat, all grades, cooked, grilled</t>
  </si>
  <si>
    <t>beef, loin, top loin steak, boneless, lip-on, separable lean and fat, trimmed to 1/8" fat, choice, raw</t>
  </si>
  <si>
    <t>beef, loin, top loin steak, boneless, lip-on, separable lean and fat, trimmed to 1/8" fat, choice, cooked, grilled</t>
  </si>
  <si>
    <t>beef, loin, top loin steak, boneless, lip-on, separable lean and fat, trimmed to 1/8" fat, select, raw</t>
  </si>
  <si>
    <t>beef, loin, top loin steak, boneless, lip-on, separable lean and fat, trimmed to 1/8" fat, select, cooked, grilled</t>
  </si>
  <si>
    <t>beef, loin, top loin steak, boneless, lip-on, separable lean only, trimmed to 1/8" fat, all grades, raw</t>
  </si>
  <si>
    <t>beef, loin, top loin steak, boneless, lip-on, separable lean only, trimmed to 1/8" fat, all grades, cooked, grilled</t>
  </si>
  <si>
    <t>beef, loin, top loin steak, boneless, lip-on, separable lean only, trimmed to 1/8" fat, choice, raw</t>
  </si>
  <si>
    <t>beef, loin, top loin steak, boneless, lip-on, separable lean only, trimmed to 1/8" fat, choice, cooked, grilled</t>
  </si>
  <si>
    <t>beef, loin, top loin steak, boneless, lip-on, separable lean only, trimmed to 1/8" fat, select, raw</t>
  </si>
  <si>
    <t>beef, loin, top loin steak, boneless, lip-on, separable lean only, trimmed to 1/8" fat, select, cooked, grilled</t>
  </si>
  <si>
    <t>beef, loin, top loin, separable lean and fat, trimmed to 1/8" fat, select, raw</t>
  </si>
  <si>
    <t>beef, loin, top loin, separable lean and fat, trimmed to 1/8" fat, select, cooked, grilled</t>
  </si>
  <si>
    <t>beef, loin, top sirloin cap steak, boneless, separable lean and fat, trimmed to 1/8" fat, all grades, raw</t>
  </si>
  <si>
    <t>beef, loin, top sirloin cap steak, boneless, separable lean and fat, trimmed to 1/8" fat, all grades, cooked, grilled</t>
  </si>
  <si>
    <t>beef, loin, top sirloin cap steak, boneless, separable lean and fat, trimmed to 1/8" fat, choice, raw</t>
  </si>
  <si>
    <t>beef, loin, top sirloin cap steak, boneless, separable lean and fat, trimmed to 1/8" fat, choice, cooked, grilled</t>
  </si>
  <si>
    <t>beef, loin, top sirloin cap steak, boneless, separable lean and fat, trimmed to 1/8" fat, select, raw</t>
  </si>
  <si>
    <t>beef, loin, top sirloin cap steak, boneless, separable lean and fat, trimmed to 1/8" fat, select, cooked, grilled</t>
  </si>
  <si>
    <t>beef, loin, top sirloin cap steak, boneless, separable lean only, trimmed to 1/8" fat, all grades, raw</t>
  </si>
  <si>
    <t>beef, loin, top sirloin cap steak, boneless, separable lean only, trimmed to 1/8" fat, all grades, cooked, grilled</t>
  </si>
  <si>
    <t>beef, loin, top sirloin cap steak, boneless, separable lean only, trimmed to 1/8" fat, choice, raw</t>
  </si>
  <si>
    <t>beef, loin, top sirloin cap steak, boneless, separable lean only, trimmed to 1/8" fat, choice, cooked, grilled</t>
  </si>
  <si>
    <t>beef, loin, top sirloin cap steak, boneless, separable lean only, trimmed to 1/8" fat, select, raw</t>
  </si>
  <si>
    <t>beef, loin, top sirloin cap steak, boneless, separable lean only, trimmed to 1/8" fat, select, cooked, grilled</t>
  </si>
  <si>
    <t>beef, new zealand, imported, bolar blade, separable lean and fat, raw</t>
  </si>
  <si>
    <t>beef, new zealand, imported, bolar blade, separable lean and fat, cooked, fast roasted</t>
  </si>
  <si>
    <t>beef, new zealand, imported, bolar blade, separable lean only, raw</t>
  </si>
  <si>
    <t>beef, new zealand, imported, bolar blade, separable lean only, cooked, fast roasted</t>
  </si>
  <si>
    <t>beef, new zealand, imported, cube roll, separable lean and fat, raw</t>
  </si>
  <si>
    <t>beef, new zealand, imported, cube roll, separable lean and fat, cooked, fast roasted</t>
  </si>
  <si>
    <t>beef, new zealand, imported, cube roll, separable lean only, raw</t>
  </si>
  <si>
    <t>beef, new zealand, imported, cube roll, separable lean only, cooked, fast roasted</t>
  </si>
  <si>
    <t>beef, new zealand, imported, eye round, separable lean and fat, raw</t>
  </si>
  <si>
    <t>beef, new zealand, imported, eye round, separable lean and fat, cooked, slow roasted</t>
  </si>
  <si>
    <t>beef, new zealand, imported, eye round, separable lean only, raw</t>
  </si>
  <si>
    <t>beef, new zealand, imported, eye round, separable lean only, cooked, slow roasted</t>
  </si>
  <si>
    <t>beef, new zealand, imported, ribs prepared, raw</t>
  </si>
  <si>
    <t>beef, new zealand, imported, ribs prepared, cooked, fast roasted</t>
  </si>
  <si>
    <t>beef, plate steak, boneless, inside skirt, separable lean and fat, trimmed to 0" fat, all grades, raw</t>
  </si>
  <si>
    <t>beef, plate steak, boneless, inside skirt, separable lean and fat, trimmed to 0" fat, all grades, cooked, grilled</t>
  </si>
  <si>
    <t>beef, plate steak, boneless, inside skirt, separable lean and fat, trimmed to 0" fat, choice, raw</t>
  </si>
  <si>
    <t>beef, plate steak, boneless, inside skirt, separable lean and fat, trimmed to 0" fat, choice, cooked, grilled</t>
  </si>
  <si>
    <t>beef, plate steak, boneless, inside skirt, separable lean and fat, trimmed to 0" fat, select, raw</t>
  </si>
  <si>
    <t>beef, plate steak, boneless, inside skirt, separable lean and fat, trimmed to 0" fat, select, cooked, grilled</t>
  </si>
  <si>
    <t>beef, plate steak, boneless, inside skirt, separable lean only, trimmed to 0" fat, all grades, raw</t>
  </si>
  <si>
    <t>beef, plate steak, boneless, inside skirt, separable lean only, trimmed to 0" fat, all grades, cooked, grilled</t>
  </si>
  <si>
    <t>beef, plate steak, boneless, inside skirt, separable lean only, trimmed to 0" fat, choice, raw</t>
  </si>
  <si>
    <t>beef, plate steak, boneless, inside skirt, separable lean only, trimmed to 0" fat, choice, cooked, grilled</t>
  </si>
  <si>
    <t>beef, plate steak, boneless, inside skirt, separable lean only, trimmed to 0" fat, select, raw</t>
  </si>
  <si>
    <t>beef, plate steak, boneless, inside skirt, separable lean only, trimmed to 0" fat, select, cooked, grilled</t>
  </si>
  <si>
    <t>beef, plate steak, boneless, outside skirt, separable lean and fat, trimmed to 0" fat, all grades, raw</t>
  </si>
  <si>
    <t>beef, plate steak, boneless, outside skirt, separable lean and fat, trimmed to 0" fat, all grades, cooked, grilled</t>
  </si>
  <si>
    <t>beef, plate steak, boneless, outside skirt, separable lean and fat, trimmed to 0" fat, choice, raw</t>
  </si>
  <si>
    <t>beef, plate steak, boneless, outside skirt, separable lean and fat, trimmed to 0" fat, choice, cooked, grilled</t>
  </si>
  <si>
    <t>beef, plate steak, boneless, outside skirt, separable lean and fat, trimmed to 0" fat, select, raw</t>
  </si>
  <si>
    <t>beef, plate steak, boneless, outside skirt, separable lean and fat, trimmed to 0" fat, select, cooked, grilled</t>
  </si>
  <si>
    <t>beef, plate steak, boneless, outside skirt, separable lean only, trimmed to 0" fat, all grades, raw</t>
  </si>
  <si>
    <t>beef, plate steak, boneless, outside skirt, separable lean only, trimmed to 0" fat, all grades, cooked, grilled</t>
  </si>
  <si>
    <t>beef, plate steak, boneless, outside skirt, separable lean only, trimmed to 0" fat, choice, raw</t>
  </si>
  <si>
    <t>beef, plate steak, boneless, outside skirt, separable lean only, trimmed to 0" fat, choice, cooked, grilled</t>
  </si>
  <si>
    <t>beef, plate steak, boneless, outside skirt, separable lean only, trimmed to 0" fat, select, raw</t>
  </si>
  <si>
    <t>beef, plate steak, boneless, outside skirt, separable lean only, trimmed to 0" fat, select, cooked, grilled</t>
  </si>
  <si>
    <t>chicken, broiler or fryers, breast, skinless, boneless, meat only, raw</t>
  </si>
  <si>
    <t>chicken, broiler or fryers, breast, skinless, boneless, meat only, cooked, grilled</t>
  </si>
  <si>
    <t>chicken, broilers or fryers, back, meat and skin, cooked, roasted</t>
  </si>
  <si>
    <t>chicken, broilers or fryers, back, meat only, cooked, roasted</t>
  </si>
  <si>
    <t>chicken, broilers or fryers, breast, meat and skin, cooked, roasted</t>
  </si>
  <si>
    <t>chicken, broilers or fryers, breast, meat only, cooked, roasted</t>
  </si>
  <si>
    <t>chicken, broilers or fryers, dark meat, drumstick, meat only, cooked, roasted</t>
  </si>
  <si>
    <t>chicken, broilers or fryers, dark meat, meat and skin, cooked, roasted</t>
  </si>
  <si>
    <t>chicken, broilers or fryers, dark meat, meat only, cooked, roasted</t>
  </si>
  <si>
    <t>chicken, broilers or fryers, drumstick, meat and skin, cooked, roasted</t>
  </si>
  <si>
    <t>chicken, broilers or fryers, leg, meat and skin, raw</t>
  </si>
  <si>
    <t>chicken, broilers or fryers, leg, meat and skin, cooked, roasted</t>
  </si>
  <si>
    <t>chicken, broilers or fryers, leg, meat only, raw</t>
  </si>
  <si>
    <t>chicken, broilers or fryers, leg, meat only, cooked, roasted</t>
  </si>
  <si>
    <t>chicken, broilers or fryers, light meat, meat and skin, raw</t>
  </si>
  <si>
    <t>chicken, broilers or fryers, light meat, meat and skin, cooked, roasted</t>
  </si>
  <si>
    <t>chicken, broilers or fryers, light meat, meat only, raw</t>
  </si>
  <si>
    <t>chicken, broilers or fryers, light meat, meat only, cooked, roasted</t>
  </si>
  <si>
    <t>chicken, broilers or fryers, thigh, meat and skin, raw</t>
  </si>
  <si>
    <t>chicken, broilers or fryers, thigh, meat and skin, cooked, roasted</t>
  </si>
  <si>
    <t>chicken, broilers or fryers, wing, meat and skin, raw</t>
  </si>
  <si>
    <t>chicken, broilers or fryers, wing, meat and skin, cooked, roasted</t>
  </si>
  <si>
    <t>chicken, broilers or fryers, wing, meat only, raw</t>
  </si>
  <si>
    <t>chicken, broilers or fryers, wing, meat only, cooked, roasted</t>
  </si>
  <si>
    <t>duck, domesticated, meat and skin, raw</t>
  </si>
  <si>
    <t>duck, domesticated, meat and skin, cooked, roasted</t>
  </si>
  <si>
    <t>duck, domesticated, meat only, raw</t>
  </si>
  <si>
    <t>duck, domesticated, meat only, cooked, roasted</t>
  </si>
  <si>
    <t>emu, fan fillet, raw</t>
  </si>
  <si>
    <t>emu, fan fillet, cooked, broiled</t>
  </si>
  <si>
    <t>emu, full rump, raw</t>
  </si>
  <si>
    <t>emu, full rump, cooked, broiled</t>
  </si>
  <si>
    <t>emu, ground, raw</t>
  </si>
  <si>
    <t>emu, ground, cooked, pan-broiled</t>
  </si>
  <si>
    <t>emu, inside drum, raw</t>
  </si>
  <si>
    <t>emu, inside drums, cooked, broiled</t>
  </si>
  <si>
    <t>game meat, antelope, raw</t>
  </si>
  <si>
    <t>game meat, antelope, cooked, roasted</t>
  </si>
  <si>
    <t>game meat, beaver, raw</t>
  </si>
  <si>
    <t>game meat, beaver, cooked, roasted</t>
  </si>
  <si>
    <t>game meat, beefalo, composite of cuts, raw</t>
  </si>
  <si>
    <t>game meat, beefalo, composite of cuts, cooked, roasted</t>
  </si>
  <si>
    <t>game meat, bison, top round, separable lean only, 1" steak, raw</t>
  </si>
  <si>
    <t>game meat, bison, top round, separable lean only, 1" steak, cooked, broiled</t>
  </si>
  <si>
    <t>game meat, boar, wild, raw</t>
  </si>
  <si>
    <t>game meat, boar, wild, cooked, roasted</t>
  </si>
  <si>
    <t>game meat, buffalo, water, raw</t>
  </si>
  <si>
    <t>game meat, buffalo, water, cooked, roasted</t>
  </si>
  <si>
    <t>game meat, caribou, raw</t>
  </si>
  <si>
    <t>game meat, caribou, cooked, roasted</t>
  </si>
  <si>
    <t>game meat, deer, raw</t>
  </si>
  <si>
    <t>game meat, deer, cooked, roasted</t>
  </si>
  <si>
    <t>game meat, deer, ground, raw</t>
  </si>
  <si>
    <t>game meat, deer, ground, cooked, pan-broiled</t>
  </si>
  <si>
    <t>game meat, elk, raw</t>
  </si>
  <si>
    <t>game meat, elk, cooked, roasted</t>
  </si>
  <si>
    <t>game meat, elk, ground, raw</t>
  </si>
  <si>
    <t>game meat, elk, ground, cooked, pan-broiled</t>
  </si>
  <si>
    <t>game meat, goat, raw</t>
  </si>
  <si>
    <t>game meat, goat, cooked, roasted</t>
  </si>
  <si>
    <t>game meat, horse, raw</t>
  </si>
  <si>
    <t>game meat, horse, cooked, roasted</t>
  </si>
  <si>
    <t>game meat, moose, raw</t>
  </si>
  <si>
    <t>game meat, moose, cooked, roasted</t>
  </si>
  <si>
    <t>game meat, muskrat, raw</t>
  </si>
  <si>
    <t>game meat, muskrat, cooked, roasted</t>
  </si>
  <si>
    <t>game meat, rabbit, domesticated, composite of cuts, raw</t>
  </si>
  <si>
    <t>game meat, rabbit, domesticated, composite of cuts, cooked, roasted</t>
  </si>
  <si>
    <t>game meat, squirrel, raw</t>
  </si>
  <si>
    <t>game meat, squirrel, cooked, roasted</t>
  </si>
  <si>
    <t>goose, domesticated, meat and skin, raw</t>
  </si>
  <si>
    <t>goose, domesticated, meat and skin, cooked, roasted</t>
  </si>
  <si>
    <t>goose, domesticated, meat only, raw</t>
  </si>
  <si>
    <t>goose, domesticated, meat only, cooked, roasted</t>
  </si>
  <si>
    <t>lamb, australian, imported, fresh, leg, bottom, boneless, separable lean and fat, trimmed to 1/8" fat, raw</t>
  </si>
  <si>
    <t>lamb, australian, imported, fresh, leg, bottom, boneless, separable lean and fat, trimmed to 1/8" fat, cooked, roasted</t>
  </si>
  <si>
    <t>lamb, australian, imported, fresh, leg, bottom, boneless, separable lean only, trimmed to 1/8" fat, raw</t>
  </si>
  <si>
    <t>lamb, australian, imported, fresh, leg, bottom, boneless, separable lean only, trimmed to 1/8" fat, cooked, roasted</t>
  </si>
  <si>
    <t>lamb, australian, imported, fresh, leg, center slice, bone-in, separable lean and fat, trimmed to 1/8" fat, raw</t>
  </si>
  <si>
    <t>lamb, australian, imported, fresh, leg, center slice, bone-in, separable lean and fat, trimmed to 1/8" fat, cooked, broiled</t>
  </si>
  <si>
    <t>lamb, australian, imported, fresh, leg, center slice, bone-in, separable lean only, trimmed to 1/8" fat, raw</t>
  </si>
  <si>
    <t>lamb, australian, imported, fresh, leg, center slice, bone-in, separable lean only, trimmed to 1/8" fat, cooked, broiled</t>
  </si>
  <si>
    <t>lamb, australian, imported, fresh, leg, shank half, separable lean and fat, trimmed to 1/8" fat, raw</t>
  </si>
  <si>
    <t>lamb, australian, imported, fresh, leg, shank half, separable lean and fat, trimmed to 1/8" fat, cooked, roasted</t>
  </si>
  <si>
    <t>lamb, australian, imported, fresh, leg, shank half, separable lean only, trimmed to 1/8" fat, raw</t>
  </si>
  <si>
    <t>lamb, australian, imported, fresh, leg, shank half, separable lean only, trimmed to 1/8" fat, cooked, roasted</t>
  </si>
  <si>
    <t>lamb, australian, imported, fresh, leg, sirloin chops, boneless, separable lean and fat, trimmed to 1/8" fat, raw</t>
  </si>
  <si>
    <t>lamb, australian, imported, fresh, leg, sirloin chops, boneless, separable lean and fat, trimmed to 1/8" fat, cooked, broiled</t>
  </si>
  <si>
    <t>lamb, australian, imported, fresh, leg, sirloin chops, boneless, separable lean only, trimmed to 1/8" fat, raw</t>
  </si>
  <si>
    <t>lamb, australian, imported, fresh, leg, sirloin chops, boneless, separable lean only, trimmed to 1/8" fat, cooked, broiled</t>
  </si>
  <si>
    <t>lamb, australian, imported, fresh, leg, sirloin half, boneless, separable lean and fat, trimmed to 1/8" fat, raw</t>
  </si>
  <si>
    <t>lamb, australian, imported, fresh, leg, sirloin half, boneless, separable lean and fat, trimmed to 1/8" fat, cooked, roasted</t>
  </si>
  <si>
    <t>lamb, australian, imported, fresh, leg, sirloin half, boneless, separable lean only, trimmed to 1/8" fat, raw</t>
  </si>
  <si>
    <t>lamb, australian, imported, fresh, leg, sirloin half, boneless, separable lean only, trimmed to 1/8" fat, cooked, roasted</t>
  </si>
  <si>
    <t>lamb, australian, imported, fresh, leg, trotter off, bone-in, separable lean and fat, trimmed to 1/8" fat, raw</t>
  </si>
  <si>
    <t>lamb, australian, imported, fresh, leg, trotter off, bone-in, separable lean and fat, trimmed to 1/8" fat, cooked, roasted</t>
  </si>
  <si>
    <t>lamb, australian, imported, fresh, leg, trotter off, bone-in, separable lean only, trimmed to 1/8" fat, raw</t>
  </si>
  <si>
    <t>lamb, australian, imported, fresh, leg, trotter off, bone-in, separable lean only, trimmed to 1/8" fat, cooked, roasted</t>
  </si>
  <si>
    <t>lamb, australian, imported, fresh, leg, whole (shank and sirloin), separable lean and fat, trimmed to 1/8" fat, raw</t>
  </si>
  <si>
    <t>lamb, australian, imported, fresh, leg, whole (shank and sirloin), separable lean and fat, trimmed to 1/8" fat, cooked, roasted</t>
  </si>
  <si>
    <t>lamb, australian, imported, fresh, leg, whole (shank and sirloin), separable lean only, trimmed to 1/8" fat, raw</t>
  </si>
  <si>
    <t>lamb, australian, imported, fresh, leg, whole (shank and sirloin), separable lean only, trimmed to 1/8" fat, cooked, roasted</t>
  </si>
  <si>
    <t>lamb, australian, imported, fresh, loin, separable lean and fat, trimmed to 1/8" fat, raw</t>
  </si>
  <si>
    <t>lamb, australian, imported, fresh, loin, separable lean and fat, trimmed to 1/8" fat, cooked, broiled</t>
  </si>
  <si>
    <t>lamb, australian, imported, fresh, loin, separable lean only, trimmed to 1/8" fat, raw</t>
  </si>
  <si>
    <t>lamb, australian, imported, fresh, loin, separable lean only, trimmed to 1/8" fat, cooked, broiled</t>
  </si>
  <si>
    <t>lamb, australian, imported, fresh, tenderloin, boneless, separable lean and fat, trimmed to 1/8" fat, raw</t>
  </si>
  <si>
    <t>lamb, australian, imported, fresh, tenderloin, boneless, separable lean and fat, trimmed to 1/8" fat, cooked, roasted</t>
  </si>
  <si>
    <t>lamb, australian, imported, fresh, tenderloin, boneless, separable lean only, trimmed to 1/8" fat, raw</t>
  </si>
  <si>
    <t>lamb, australian, imported, fresh, tenderloin, boneless, separable lean only, trimmed to 1/8" fat, cooked, roasted</t>
  </si>
  <si>
    <t>lamb, ground, raw</t>
  </si>
  <si>
    <t>lamb, ground, cooked, broiled</t>
  </si>
  <si>
    <t>lamb, leg, shank half, separable lean and fat, trimmed to 1/4" fat, choice, raw</t>
  </si>
  <si>
    <t>lamb, leg, shank half, separable lean and fat, trimmed to 1/4" fat, choice, cooked, roasted</t>
  </si>
  <si>
    <t>lamb, leg, shank half, separable lean and fat, trimmed to 1/8" fat, choice, raw</t>
  </si>
  <si>
    <t>lamb, leg, shank half, separable lean and fat, trimmed to 1/8" fat, choice, cooked, roasted</t>
  </si>
  <si>
    <t>lamb, leg, shank half, separable lean only, trimmed to 1/4" fat, choice, raw</t>
  </si>
  <si>
    <t>lamb, leg, shank half, separable lean only, trimmed to 1/4" fat, choice, cooked, roasted</t>
  </si>
  <si>
    <t>lamb, leg, sirloin half, separable lean and fat, trimmed to 1/4" fat, choice, raw</t>
  </si>
  <si>
    <t>lamb, leg, sirloin half, separable lean and fat, trimmed to 1/4" fat, choice, cooked, roasted</t>
  </si>
  <si>
    <t>lamb, leg, sirloin half, separable lean and fat, trimmed to 1/8" fat, choice, raw</t>
  </si>
  <si>
    <t>lamb, leg, sirloin half, separable lean and fat, trimmed to 1/8" fat, choice, cooked, roasted</t>
  </si>
  <si>
    <t>lamb, leg, sirloin half, separable lean only, trimmed to 1/4" fat, choice, raw</t>
  </si>
  <si>
    <t>lamb, leg, sirloin half, separable lean only, trimmed to 1/4" fat, choice, cooked, roasted</t>
  </si>
  <si>
    <t>lamb, leg, whole (shank and sirloin), separable lean and fat, trimmed to 1/4" fat, choice, raw</t>
  </si>
  <si>
    <t>lamb, leg, whole (shank and sirloin), separable lean and fat, trimmed to 1/4" fat, choice, cooked, roasted</t>
  </si>
  <si>
    <t>lamb, leg, whole (shank and sirloin), separable lean and fat, trimmed to 1/8" fat, choice, raw</t>
  </si>
  <si>
    <t>lamb, leg, whole (shank and sirloin), separable lean and fat, trimmed to 1/8" fat, choice, cooked, roasted</t>
  </si>
  <si>
    <t>lamb, leg, whole (shank and sirloin), separable lean only, trimmed to 1/4" fat, choice, raw</t>
  </si>
  <si>
    <t>lamb, leg, whole (shank and sirloin), separable lean only, trimmed to 1/4" fat, choice, cooked, roasted</t>
  </si>
  <si>
    <t>lamb, loin, separable lean and fat, trimmed to 1/4" fat, choice, raw</t>
  </si>
  <si>
    <t>lamb, loin, separable lean and fat, trimmed to 1/4" fat, choice, cooked, broiled</t>
  </si>
  <si>
    <t>lamb, loin, separable lean and fat, trimmed to 1/4" fat, choice, cooked, roasted</t>
  </si>
  <si>
    <t>lamb, loin, separable lean and fat, trimmed to 1/8" fat, choice, raw</t>
  </si>
  <si>
    <t>lamb, loin, separable lean and fat, trimmed to 1/8" fat, choice, cooked, broiled</t>
  </si>
  <si>
    <t>lamb, loin, separable lean and fat, trimmed to 1/8" fat, choice, cooked, roasted</t>
  </si>
  <si>
    <t>lamb, loin, separable lean only, trimmed to 1/4" fat, choice, raw</t>
  </si>
  <si>
    <t>lamb, loin, separable lean only, trimmed to 1/4" fat, choice, cooked, broiled</t>
  </si>
  <si>
    <t>lamb, loin, separable lean only, trimmed to 1/4" fat, choice, cooked, roasted</t>
  </si>
  <si>
    <t>lamb, new zealand, imported, chump, boneless, separable lean only, raw</t>
  </si>
  <si>
    <t>lamb, new zealand, imported, chump, boneless, separable lean only, cooked, fast roasted</t>
  </si>
  <si>
    <t>lamb, new zealand, imported, frozen, leg, whole (shank and sirloin), separable lean and fat, trimmed to 1/8" fat, raw</t>
  </si>
  <si>
    <t>lamb, new zealand, imported, frozen, leg, whole (shank and sirloin), separable lean and fat, trimmed to 1/8" fat, cooked, roasted</t>
  </si>
  <si>
    <t>lamb, new zealand, imported, loin saddle, separable lean and fat, raw</t>
  </si>
  <si>
    <t>lamb, new zealand, imported, loin saddle, separable lean and fat, cooked, fast roasted</t>
  </si>
  <si>
    <t>lamb, new zealand, imported, loin saddle, separable lean only, raw</t>
  </si>
  <si>
    <t>lamb, new zealand, imported, loin saddle, separable lean only, cooked, fast roasted</t>
  </si>
  <si>
    <t>lamb, new zealand, imported, loin, boneless, separable lean and fat, raw</t>
  </si>
  <si>
    <t>lamb, new zealand, imported, loin, boneless, separable lean and fat, cooked, fast roasted</t>
  </si>
  <si>
    <t>lamb, new zealand, imported, loin, boneless, separable lean only, raw</t>
  </si>
  <si>
    <t>lamb, new zealand, imported, loin, boneless, separable lean only, cooked, fast roasted</t>
  </si>
  <si>
    <t>lamb, new zealand, imported, netted shoulder, rolled, boneless, separable lean and fat, raw</t>
  </si>
  <si>
    <t>lamb, new zealand, imported, netted shoulder, rolled, boneless, separable lean and fat, cooked, slow roasted</t>
  </si>
  <si>
    <t>lamb, new zealand, imported, netted shoulder, rolled, boneless, separable lean only, raw</t>
  </si>
  <si>
    <t>lamb, new zealand, imported, netted shoulder, rolled, boneless, separable lean only, cooked, slow roasted</t>
  </si>
  <si>
    <t>lamb, new zealand, imported, rack - fully frenched, separable lean and fat, raw</t>
  </si>
  <si>
    <t>lamb, new zealand, imported, rack - fully frenched, separable lean and fat, cooked, fast roasted</t>
  </si>
  <si>
    <t>lamb, new zealand, imported, rack - fully frenched, separable lean only, raw</t>
  </si>
  <si>
    <t>lamb, new zealand, imported, rack - fully frenched, separable lean only, cooked, fast roasted</t>
  </si>
  <si>
    <t>lamb, new zealand, imported, rack - partly frenched, separable lean and fat, raw</t>
  </si>
  <si>
    <t>lamb, new zealand, imported, rack - partly frenched, separable lean and fat, cooked, fast roasted</t>
  </si>
  <si>
    <t>lamb, new zealand, imported, rack - partly frenched, separable lean only, raw</t>
  </si>
  <si>
    <t>lamb, new zealand, imported, rack - partly frenched, separable lean only, cooked, fast roasted</t>
  </si>
  <si>
    <t>lamb, new zealand, imported, square-cut shoulder, separable lean and fat, raw</t>
  </si>
  <si>
    <t>lamb, new zealand, imported, square-cut shoulder, separable lean and fat, cooked, slow roasted</t>
  </si>
  <si>
    <t>lamb, new zealand, imported, square-cut shoulder, separable lean only, raw</t>
  </si>
  <si>
    <t>lamb, new zealand, imported, square-cut shoulder, separable lean only, cooked, slow roasted</t>
  </si>
  <si>
    <t>lamb, new zealand, imported, tunnel-boned leg, chump off, shank off, separable lean and fat, raw</t>
  </si>
  <si>
    <t>lamb, new zealand, imported, tunnel-boned leg, chump off, shank off, separable lean and fat, cooked, slow roasted</t>
  </si>
  <si>
    <t>lamb, new zealand, imported, tunnel-boned leg, chump off, shank off, separable lean only, raw</t>
  </si>
  <si>
    <t>lamb, new zealand, imported, tunnel-boned leg, chump off, shank off, separable lean only, cooked, slow roasted</t>
  </si>
  <si>
    <t>lamb, rib, separable lean and fat, trimmed to 1/4" fat, choice, raw</t>
  </si>
  <si>
    <t>lamb, rib, separable lean and fat, trimmed to 1/4" fat, choice, cooked, broiled</t>
  </si>
  <si>
    <t>lamb, rib, separable lean and fat, trimmed to 1/4" fat, choice, cooked, roasted</t>
  </si>
  <si>
    <t>lamb, rib, separable lean and fat, trimmed to 1/8" fat, choice, raw</t>
  </si>
  <si>
    <t>lamb, rib, separable lean and fat, trimmed to 1/8" fat, choice, cooked, broiled</t>
  </si>
  <si>
    <t>lamb, rib, separable lean and fat, trimmed to 1/8" fat, choice, cooked, roasted</t>
  </si>
  <si>
    <t>lamb, rib, separable lean only, trimmed to 1/4" fat, choice, raw</t>
  </si>
  <si>
    <t>lamb, rib, separable lean only, trimmed to 1/4" fat, choice, cooked, broiled</t>
  </si>
  <si>
    <t>lamb, rib, separable lean only, trimmed to 1/4" fat, choice, cooked, roasted</t>
  </si>
  <si>
    <t>lamb, shoulder, arm, separable lean and fat, trimmed to 1/4" fat, choice, raw</t>
  </si>
  <si>
    <t>lamb, shoulder, arm, separable lean and fat, trimmed to 1/4" fat, choice, cooked, broiled</t>
  </si>
  <si>
    <t>lamb, shoulder, arm, separable lean and fat, trimmed to 1/4" fat, choice, cooked, roasted</t>
  </si>
  <si>
    <t>lamb, shoulder, arm, separable lean and fat, trimmed to 1/8" fat, choice, raw</t>
  </si>
  <si>
    <t>lamb, shoulder, arm, separable lean and fat, trimmed to 1/8" fat, choice, roasted</t>
  </si>
  <si>
    <t>lamb, shoulder, arm, separable lean and fat, trimmed to 1/8" fat, cooked, broiled</t>
  </si>
  <si>
    <t>lamb, shoulder, arm, separable lean only, trimmed to 1/4" fat, choice, raw</t>
  </si>
  <si>
    <t>lamb, shoulder, arm, separable lean only, trimmed to 1/4" fat, choice, cooked, broiled</t>
  </si>
  <si>
    <t>lamb, shoulder, arm, separable lean only, trimmed to 1/4" fat, choice, cooked, roasted</t>
  </si>
  <si>
    <t>lamb, shoulder, blade, separable lean and fat, trimmed to 1/4" fat, choice, raw</t>
  </si>
  <si>
    <t>lamb, shoulder, blade, separable lean and fat, trimmed to 1/4" fat, choice, cooked, broiled</t>
  </si>
  <si>
    <t>lamb, shoulder, blade, separable lean and fat, trimmed to 1/4" fat, choice, cooked, roasted</t>
  </si>
  <si>
    <t>lamb, shoulder, blade, separable lean and fat, trimmed to 1/8" fat, choice, raw</t>
  </si>
  <si>
    <t>lamb, shoulder, blade, separable lean and fat, trimmed to 1/8" fat, choice, cooked, broiled</t>
  </si>
  <si>
    <t>lamb, shoulder, blade, separable lean and fat, trimmed to 1/8" fat, choice, cooked, roasted</t>
  </si>
  <si>
    <t>lamb, shoulder, blade, separable lean only, trimmed to 1/4" fat, choice, raw</t>
  </si>
  <si>
    <t>lamb, shoulder, blade, separable lean only, trimmed to 1/4" fat, choice, cooked, broiled</t>
  </si>
  <si>
    <t>lamb, shoulder, blade, separable lean only, trimmed to 1/4" fat, choice, cooked, roasted</t>
  </si>
  <si>
    <t>lamb, shoulder, whole (arm and blade), separable lean and fat, trimmed to 1/4" fat, choice, raw</t>
  </si>
  <si>
    <t>lamb, shoulder, whole (arm and blade), separable lean and fat, trimmed to 1/4" fat, choice, cooked, broiled</t>
  </si>
  <si>
    <t>lamb, shoulder, whole (arm and blade), separable lean and fat, trimmed to 1/4" fat, choice, cooked, roasted</t>
  </si>
  <si>
    <t>lamb, shoulder, whole (arm and blade), separable lean and fat, trimmed to 1/8" fat, choice, raw</t>
  </si>
  <si>
    <t>lamb, shoulder, whole (arm and blade), separable lean and fat, trimmed to 1/8" fat, choice, cooked, broiled</t>
  </si>
  <si>
    <t>lamb, shoulder, whole (arm and blade), separable lean and fat, trimmed to 1/8" fat, choice, cooked, roasted</t>
  </si>
  <si>
    <t>lamb, shoulder, whole (arm and blade), separable lean only, trimmed to 1/4" fat, choice, raw</t>
  </si>
  <si>
    <t>lamb, shoulder, whole (arm and blade), separable lean only, trimmed to 1/4" fat, choice, cooked, broiled</t>
  </si>
  <si>
    <t>lamb, shoulder, whole (arm and blade), separable lean only, trimmed to 1/4" fat, choice, cooked, roasted</t>
  </si>
  <si>
    <t>nuts, chestnuts, chinese, roasted</t>
  </si>
  <si>
    <t>nuts, chestnuts, japanese, roasted</t>
  </si>
  <si>
    <t>peanuts, all types, raw</t>
  </si>
  <si>
    <t>peanuts, all types, dry-roasted, without salt</t>
  </si>
  <si>
    <t>seeds, breadnut tree seeds, raw</t>
  </si>
  <si>
    <t>seeds, breadfruit seeds, roasted</t>
  </si>
  <si>
    <t>veal, ground, raw</t>
  </si>
  <si>
    <t>veal, ground, cooked, broiled</t>
  </si>
  <si>
    <t>veal, leg (top round), separable lean and fat, raw</t>
  </si>
  <si>
    <t>veal, leg (top round), separable lean and fat, cooked, roasted</t>
  </si>
  <si>
    <t>veal, leg (top round), separable lean only, raw</t>
  </si>
  <si>
    <t>veal, leg (top round), separable lean only, cooked, roasted</t>
  </si>
  <si>
    <t>veal, leg, top round, cap off, cutlet, boneless, raw</t>
  </si>
  <si>
    <t>veal, leg, top round, cap off, cutlet, boneless, cooked, grilled</t>
  </si>
  <si>
    <t>veal, loin, separable lean and fat, raw</t>
  </si>
  <si>
    <t>veal, loin, separable lean and fat, cooked, roasted</t>
  </si>
  <si>
    <t>veal, loin, separable lean only, raw</t>
  </si>
  <si>
    <t>veal, loin, separable lean only, cooked, roasted</t>
  </si>
  <si>
    <t>veal, rib, separable lean and fat, raw</t>
  </si>
  <si>
    <t>veal, rib, separable lean and fat, cooked, roasted</t>
  </si>
  <si>
    <t>veal, rib, separable lean only, raw</t>
  </si>
  <si>
    <t>veal, rib, separable lean only, cooked, roasted</t>
  </si>
  <si>
    <t>veal, shoulder, arm, separable lean and fat, raw</t>
  </si>
  <si>
    <t>veal, shoulder, arm, separable lean and fat, cooked, roasted</t>
  </si>
  <si>
    <t>veal, shoulder, arm, separable lean only, raw</t>
  </si>
  <si>
    <t>veal, shoulder, arm, separable lean only, cooked, roasted</t>
  </si>
  <si>
    <t>veal, shoulder, blade chop, separable lean and fat, raw</t>
  </si>
  <si>
    <t>veal, shoulder, blade chop, separable lean and fat, cooked, grilled</t>
  </si>
  <si>
    <t>veal, shoulder, blade chop, separable lean only, raw</t>
  </si>
  <si>
    <t>veal, shoulder, blade chop, separable lean only, cooked, grilled</t>
  </si>
  <si>
    <t>veal, shoulder, blade, separable lean and fat, cooked, roasted</t>
  </si>
  <si>
    <t>veal, shoulder, blade, separable lean only, cooked, roasted</t>
  </si>
  <si>
    <t>veal, shoulder, whole (arm and blade), separable lean and fat, raw</t>
  </si>
  <si>
    <t>veal, shoulder, whole (arm and blade), separable lean and fat, cooked, roasted</t>
  </si>
  <si>
    <t>veal, shoulder, whole (arm and blade), separable lean only, raw</t>
  </si>
  <si>
    <t>veal, shoulder, whole (arm and blade), separable lean only, cooked, roasted</t>
  </si>
  <si>
    <t>veal, sirloin, separable lean and fat, raw</t>
  </si>
  <si>
    <t>veal, sirloin, separable lean and fat, cooked, roasted</t>
  </si>
  <si>
    <t>veal, sirloin, separable lean only, raw</t>
  </si>
  <si>
    <t>veal, sirloin, separable lean only, cooked, roasted</t>
  </si>
  <si>
    <t>Zinc</t>
  </si>
  <si>
    <t>Sodium</t>
  </si>
  <si>
    <t>Potassium</t>
  </si>
  <si>
    <t>Phosphorus</t>
  </si>
  <si>
    <t>Magnesium</t>
  </si>
  <si>
    <t>Iron</t>
  </si>
  <si>
    <t>Calcium</t>
  </si>
  <si>
    <t>Vit A</t>
  </si>
  <si>
    <t xml:space="preserve">Folate  B9  </t>
  </si>
  <si>
    <t>Vit B6</t>
  </si>
  <si>
    <t xml:space="preserve">Niacin B3  </t>
  </si>
  <si>
    <t xml:space="preserve">Riboflavin  B2  </t>
  </si>
  <si>
    <t xml:space="preserve">Thiamine  B1  </t>
  </si>
  <si>
    <t>Vit C</t>
  </si>
  <si>
    <t xml:space="preserve">Ranking  High to Low  </t>
  </si>
  <si>
    <t>Features for best performance</t>
  </si>
  <si>
    <t># Features</t>
  </si>
  <si>
    <t>Output</t>
  </si>
  <si>
    <t>Code</t>
  </si>
  <si>
    <t>Name</t>
  </si>
  <si>
    <t>Total Proteins</t>
  </si>
  <si>
    <t>Total Lipids</t>
  </si>
  <si>
    <t>Total Carbohydrates</t>
  </si>
  <si>
    <t>Water</t>
  </si>
  <si>
    <t>Copper</t>
  </si>
  <si>
    <t>Manganese</t>
  </si>
  <si>
    <t>Selenium</t>
  </si>
  <si>
    <t>Riboflavin</t>
  </si>
  <si>
    <t>Niacin</t>
  </si>
  <si>
    <t>Vitamin B-6</t>
  </si>
  <si>
    <t>Vitamin B12</t>
  </si>
  <si>
    <t>Cholesterol</t>
  </si>
  <si>
    <t>Fatty acids, total saturated</t>
  </si>
  <si>
    <t>Fatty acids, total monounsaturated</t>
  </si>
  <si>
    <t>Fatty acids, total polyunsaturated</t>
  </si>
  <si>
    <t>Nutrient</t>
  </si>
  <si>
    <t>DecisionTree</t>
  </si>
  <si>
    <t>Grad Boost</t>
  </si>
  <si>
    <t>Linear with Lasso</t>
  </si>
  <si>
    <t>ElasticNet</t>
  </si>
  <si>
    <t>Best Model</t>
  </si>
  <si>
    <t>HyperParameters</t>
  </si>
  <si>
    <t>Score</t>
  </si>
  <si>
    <t>Thiamine</t>
  </si>
  <si>
    <t>B6</t>
  </si>
  <si>
    <t>Folate</t>
  </si>
  <si>
    <t>VitC</t>
  </si>
  <si>
    <t>VitA</t>
  </si>
  <si>
    <t>MLP</t>
  </si>
  <si>
    <t>-8.779 (+/-6.720)</t>
  </si>
  <si>
    <t>-10.561 (+/-7.305)</t>
  </si>
  <si>
    <t>-10.925 (+/-9.234)</t>
  </si>
  <si>
    <t>-8.811 (+/-6.730)</t>
  </si>
  <si>
    <t>-12.085 (+/-8.036)</t>
  </si>
  <si>
    <t>'bootstrap': False, 'max_depth': 120, 'max_features': 10, 'min_samples_leaf': 4, 'min_samples_split': 6, 'n_estimators': 100</t>
  </si>
  <si>
    <t>{'max_depth': 100, 'max_features': 7, 'min_samples_leaf': 3, 'min_samples_split': 10</t>
  </si>
  <si>
    <t>-0.037 (+/-0.012)</t>
  </si>
  <si>
    <t>-0.046 (+/-0.021)</t>
  </si>
  <si>
    <t>'max_depth': 110, 'n_estimators': 100</t>
  </si>
  <si>
    <t>-0.059 (+/-0.022)</t>
  </si>
  <si>
    <t>'alpha': 0.0004</t>
  </si>
  <si>
    <t>'activation': 'logistic', 'alpha': 0.0005, 'hidden_layer_sizes': (100, 100, 100), 'learning_rate': 'constant', 'max_iter': 1000</t>
  </si>
  <si>
    <t>-0.060 (+/-0.033)</t>
  </si>
  <si>
    <t>'bootstrap': False, 'max_depth': 90, 'max_features': 10, 'min_samples_leaf': 4, 'min_samples_split': 10, 'n_estimators': 200</t>
  </si>
  <si>
    <t>-0.047 (+/-0.022)</t>
  </si>
  <si>
    <t>'max_depth': 100, 'max_features': 9, 'min_samples_leaf': 4, 'min_samples_split': 6</t>
  </si>
  <si>
    <t>'max_depth': 110, 'n_estimators': 300</t>
  </si>
  <si>
    <t>-0.055 (+/-0.041)</t>
  </si>
  <si>
    <t>-0.058 (+/-0.028)</t>
  </si>
  <si>
    <t>'activation': 'logistic', 'alpha': 0.0004, 'hidden_layer_sizes': (100, 100, 100), 'learning_rate': 'invscaling', 'max_iter': 1200</t>
  </si>
  <si>
    <t>-0.070 (+/-0.036)</t>
  </si>
  <si>
    <t>'alpha': 0.0005, 'l1_ratio': 0.9, 'max_iter': 1200</t>
  </si>
  <si>
    <t>-0.058 (+/-0.029)</t>
  </si>
  <si>
    <t>'bootstrap': False, 'max_depth': 120, 'max_features': 10, 'min_samples_leaf': 3, 'min_samples_split': 6, 'n_estimators': 300</t>
  </si>
  <si>
    <t>Nutrient Code</t>
  </si>
  <si>
    <t>Random Forest</t>
  </si>
  <si>
    <t>-0.231 (+/-0.111)</t>
  </si>
  <si>
    <t>{'max_depth': 90, 'max_features': 9, 'min_samples_leaf': 3, 'min_samples_split': 6</t>
  </si>
  <si>
    <t>-0.256 (+/-0.088)</t>
  </si>
  <si>
    <t>'max_depth': 110, 'n_estimators': 200</t>
  </si>
  <si>
    <t>-0.298 (+/-0.239)</t>
  </si>
  <si>
    <t>'alpha': 0.0001</t>
  </si>
  <si>
    <t>-0.367 (+/-0.121)</t>
  </si>
  <si>
    <t>'activation': 'logistic', 'alpha': 0.00030000000000000003, 'hidden_layer_sizes': (90, 90, 90), 'learning_rate': 'invscaling', 'max_iter': 1000</t>
  </si>
  <si>
    <t>-0.318 (+/-0.169)</t>
  </si>
  <si>
    <t>'alpha': 0.0007, 'l1_ratio': 0.0, 'max_iter': 800</t>
  </si>
  <si>
    <t>-0.366 (+/-0.123)</t>
  </si>
  <si>
    <t>{'bootstrap': False, 'max_depth': 100, 'max_features': 10, 'min_samples_leaf': 3, 'min_samples_split': 6, 'n_estimators': 100</t>
  </si>
  <si>
    <t>-0.070 (+/-0.067)</t>
  </si>
  <si>
    <t>'max_depth': 120, 'max_features': 6, 'min_samples_leaf': 3, 'min_samples_split': 10</t>
  </si>
  <si>
    <t>-0.062 (+/-0.049)</t>
  </si>
  <si>
    <t>'max_depth': 100, 'n_estimators': 300</t>
  </si>
  <si>
    <t>-0.050 (+/-0.038)</t>
  </si>
  <si>
    <t>'alpha': 0.0009000000000000001</t>
  </si>
  <si>
    <t>-0.079 (+/-0.026)</t>
  </si>
  <si>
    <t>'activation': 'logistic', 'alpha': 0.0009000000000000001, 'hidden_layer_sizes': (90, 90, 90), 'learning_rate': 'invscaling', 'max_iter': 1400</t>
  </si>
  <si>
    <t>-0.098 (+/-0.086)</t>
  </si>
  <si>
    <t>'alpha': 0.0009000000000000001, 'l1_ratio': 0.9, 'max_iter': 800</t>
  </si>
  <si>
    <t>Pcc</t>
  </si>
  <si>
    <t>Rho</t>
  </si>
  <si>
    <t>R^2</t>
  </si>
  <si>
    <t>RMSE</t>
  </si>
  <si>
    <t>All scores are the average of 50 runs of best model</t>
  </si>
  <si>
    <t>'bootstrap': False, 'max_depth': 90, 'max_features': 8, 'min_samples_leaf': 3, 'min_samples_split': 8, 'n_estimators': 100</t>
  </si>
  <si>
    <t>-15.437 (+/-8.007)</t>
  </si>
  <si>
    <t>'max_depth': 110, 'max_features': 8, 'min_samples_leaf': 4, 'min_samples_split': 10</t>
  </si>
  <si>
    <t>-15.806 (+/-9.360)</t>
  </si>
  <si>
    <t>'max_depth': 120, 'n_estimators': 300</t>
  </si>
  <si>
    <t>-18.177 (+/-5.154)</t>
  </si>
  <si>
    <t>-35.098 (+/-16.151)</t>
  </si>
  <si>
    <t>'activation': 'logistic', 'alpha': 0.0005, 'hidden_layer_sizes': (100, 100, 100), 'learning_rate': 'adaptive', 'max_iter': 1400</t>
  </si>
  <si>
    <t>-15.979 (+/-4.970)</t>
  </si>
  <si>
    <t>alpha': 0.0009000000000000001, 'l1_ratio': 0.0, 'max_iter': 800</t>
  </si>
  <si>
    <t>-34.743 (+/-15.633)</t>
  </si>
  <si>
    <t>'bootstrap': False, 'max_depth': 120, 'max_features': 10, 'min_samples_leaf': 3, 'min_samples_split': 10, 'n_estimators': 100</t>
  </si>
  <si>
    <t>-66.407 (+/-107.420)</t>
  </si>
  <si>
    <t>max_depth': 90, 'max_features': 7, 'min_samples_leaf': 4, 'min_samples_split': 6</t>
  </si>
  <si>
    <t>-67.042 (+/-62.893)</t>
  </si>
  <si>
    <t>-54.748 (+/-72.534)</t>
  </si>
  <si>
    <t>-52.102 (+/-70.553)</t>
  </si>
  <si>
    <t>'activation': 'relu', 'alpha': 0.0004, 'hidden_layer_sizes': (100, 100, 100), 'learning_rate': 'adaptive', 'max_iter': 1200</t>
  </si>
  <si>
    <t>-32.960 (+/-26.117)</t>
  </si>
  <si>
    <t>'alpha': 0.0009000000000000001, 'l1_ratio': 0.0, 'max_iter': 800</t>
  </si>
  <si>
    <t>-50.857 (+/-68.199)</t>
  </si>
  <si>
    <t>'bootstrap': False, 'max_depth': 120, 'max_features': 10, 'min_samples_leaf': 4, 'min_samples_split': 10, 'n_estimators': 300</t>
  </si>
  <si>
    <t>-12.500 (+/-11.183)</t>
  </si>
  <si>
    <t>'max_depth': 100, 'max_features': 9, 'min_samples_leaf': 5, 'min_samples_split': 10</t>
  </si>
  <si>
    <t>-13.138 (+/-7.440)</t>
  </si>
  <si>
    <t>-11.781 (+/-14.216)</t>
  </si>
  <si>
    <t>-11.985 (+/-9.049)</t>
  </si>
  <si>
    <t>'activation': 'relu', 'alpha': 0.0009000000000000001, 'hidden_layer_sizes': (100, 100, 100), 'learning_rate': 'invscaling', 'max_iter': 1400</t>
  </si>
  <si>
    <t>-8.883 (+/-2.961)</t>
  </si>
  <si>
    <t>-11.414 (+/-8.339)</t>
  </si>
  <si>
    <t>'bootstrap': False, 'max_depth': 110, 'max_features': 10, 'min_samples_leaf': 3, 'min_samples_split': 8, 'n_estimators': 100</t>
  </si>
  <si>
    <t xml:space="preserve">-18.615 (+/-7.675) </t>
  </si>
  <si>
    <t>'max_depth': 90, 'max_features': 7, 'min_samples_leaf': 4, 'min_samples_split': 10</t>
  </si>
  <si>
    <t>-20.242 (+/-16.821)</t>
  </si>
  <si>
    <t>'max_depth': 90, 'n_estimators': 200</t>
  </si>
  <si>
    <t>-20.699 (+/-13.717)</t>
  </si>
  <si>
    <t>-38.186 (+/-23.813)</t>
  </si>
  <si>
    <t>'activation': 'relu', 'alpha': 0.0001, 'hidden_layer_sizes': (100, 100, 100), 'learning_rate': 'constant', 'max_iter': 1200</t>
  </si>
  <si>
    <t>-21.289 (+/-15.887)</t>
  </si>
  <si>
    <t>-37.739 (+/-23.637)</t>
  </si>
  <si>
    <t>'bootstrap': False, 'max_depth': 90, 'max_features': 10, 'min_samples_leaf': 4, 'min_samples_split': 6, 'n_estimators': 200</t>
  </si>
  <si>
    <t>-0.373 (+/-0.179)</t>
  </si>
  <si>
    <t>'max_depth': 90, 'max_features': 8, 'min_samples_leaf': 5, 'min_samples_split': 8</t>
  </si>
  <si>
    <t>-0.377 (+/-0.142)</t>
  </si>
  <si>
    <t>-0.538 (+/-0.298)</t>
  </si>
  <si>
    <t>-0.732 (+/-0.337)</t>
  </si>
  <si>
    <t>'activation': 'logistic', 'alpha': 0.0007000000000000001, 'hidden_layer_sizes': (100, 100, 100), 'learning_rate': 'constant', 'max_iter': 1400</t>
  </si>
  <si>
    <t>-0.516 (+/-0.168)</t>
  </si>
  <si>
    <t>-0.734 (+/-0.338)</t>
  </si>
  <si>
    <t>'bootstrap': False, 'max_depth': 110, 'max_features': 10, 'min_samples_leaf': 3, 'min_samples_split': 6, 'n_estimators': 200</t>
  </si>
  <si>
    <t>-8.623 (+/-4.516)</t>
  </si>
  <si>
    <t>'max_depth': 90, 'max_features': 10, 'min_samples_leaf': 3, 'min_samples_split': 8</t>
  </si>
  <si>
    <t>-9.811 (+/-3.742)</t>
  </si>
  <si>
    <t>'max_depth': 100, 'n_estimators': 200</t>
  </si>
  <si>
    <t>-9.465 (+/-4.932)</t>
  </si>
  <si>
    <t>-21.595 (+/-9.442)</t>
  </si>
  <si>
    <t>'activation': 'logistic', 'alpha': 0.0002, 'hidden_layer_sizes': (90, 90, 90), 'learning_rate': 'constant', 'max_iter': 1200</t>
  </si>
  <si>
    <t>-9.332 (+/-4.025)</t>
  </si>
  <si>
    <t>-21.280 (+/-9.383)</t>
  </si>
  <si>
    <t>'bootstrap': False, 'max_depth': 90, 'max_features': 6, 'min_samples_leaf': 3, 'min_samples_split': 6, 'n_estimators': 100</t>
  </si>
  <si>
    <t>-22.738 (+/-19.552)</t>
  </si>
  <si>
    <t>'max_depth': 110, 'max_features': 4, 'min_samples_leaf': 3, 'min_samples_split': 10</t>
  </si>
  <si>
    <t>-21.593 (+/-14.212)</t>
  </si>
  <si>
    <t>-31.509 (+/-27.359)</t>
  </si>
  <si>
    <t>-37.168 (+/-23.712)</t>
  </si>
  <si>
    <t>'activation': 'tanh', 'alpha': 0.0007000000000000001, 'hidden_layer_sizes': (100, 100, 100), 'learning_rate': 'adaptive', 'max_iter': 1400</t>
  </si>
  <si>
    <t>-24.877 (+/-25.940)</t>
  </si>
  <si>
    <t>'alpha': 0.0, 'l1_ratio': 0.0, 'max_iter': 800</t>
  </si>
  <si>
    <t>-37.171 (+/-23.717)</t>
  </si>
  <si>
    <t>'bootstrap': False, 'max_depth': 90, 'max_features': 10, 'min_samples_leaf': 3, 'min_samples_split': 8, 'n_estimators': 100</t>
  </si>
  <si>
    <t>-81.231 (+/-24.776)</t>
  </si>
  <si>
    <t>'max_depth': 110, 'max_features': 9, 'min_samples_leaf': 4, 'min_samples_split': 10</t>
  </si>
  <si>
    <t>-93.979 (+/-23.696)</t>
  </si>
  <si>
    <t>'max_depth': 90, 'n_estimators': 100</t>
  </si>
  <si>
    <t>-98.665 (+/-51.211)</t>
  </si>
  <si>
    <t>-143.249 (+/-44.964)</t>
  </si>
  <si>
    <t>'activation': 'relu', 'alpha': 0.0004, 'hidden_layer_sizes': (80, 80, 80), 'learning_rate': 'constant', 'max_iter': 1200</t>
  </si>
  <si>
    <t>-76.726 (+/-44.155)</t>
  </si>
  <si>
    <t>-141.596 (+/-45.629)</t>
  </si>
  <si>
    <t>'bootstrap': False, 'max_depth': 90, 'max_features': 10, 'min_samples_leaf': 3, 'min_samples_split': 6, 'n_estimators': 200</t>
  </si>
  <si>
    <t>-12.096 (+/-13.778)</t>
  </si>
  <si>
    <t>'max_depth': 110, 'max_features': 5, 'min_samples_leaf': 5, 'min_samples_split': 10</t>
  </si>
  <si>
    <t>-12.059 (+/-12.891)</t>
  </si>
  <si>
    <t>'max_depth': 120, 'n_estimators': 200</t>
  </si>
  <si>
    <t>-13.947 (+/-18.275)</t>
  </si>
  <si>
    <t>-58.832 (+/-142.410)</t>
  </si>
  <si>
    <t>'activation': 'logistic', 'alpha': 0.0002, 'hidden_layer_sizes': (90, 90, 90), 'learning_rate': 'invscaling', 'max_iter': 1400</t>
  </si>
  <si>
    <t>-13.908 (+/-14.414)</t>
  </si>
  <si>
    <t>-58.542 (+/-142.125)</t>
  </si>
  <si>
    <t>'bootstrap': False, 'max_depth': 120, 'max_features': 10, 'min_samples_leaf': 5, 'min_samples_split': 8, 'n_estimators': 100</t>
  </si>
  <si>
    <t>-0.129 (+/-0.079)</t>
  </si>
  <si>
    <t>{'max_depth': 100, 'max_features': 9, 'min_samples_leaf': 5, 'min_samples_split': 10</t>
  </si>
  <si>
    <t>-0.132 (+/-0.097)</t>
  </si>
  <si>
    <t>-0.150 (+/-0.088)</t>
  </si>
  <si>
    <t>-0.224 (+/-0.065)</t>
  </si>
  <si>
    <t>'activation': 'logistic', 'alpha': 0.0007000000000000001, 'hidden_layer_sizes': (90, 90, 90), 'learning_rate': 'adaptive', 'max_iter': 1000</t>
  </si>
  <si>
    <t>-0.169 (+/-0.092)</t>
  </si>
  <si>
    <t>'alpha': 0.0009000000000000001, 'l1_ratio': 0.9, 'max_iter': 1000</t>
  </si>
  <si>
    <t>-0.226 (+/-0.065)</t>
  </si>
  <si>
    <t>Score : RMSE</t>
  </si>
  <si>
    <t>Models and Scores</t>
  </si>
  <si>
    <t>'bootstrap': False, 'max_depth': 120, 'max_features': 10, 'min_samples_leaf': 3, 'min_samples_split': 6, 'n_estimators': 100</t>
  </si>
  <si>
    <t>-0.033 (+/-0.037)</t>
  </si>
  <si>
    <t>'max_depth': 120, 'max_features': 10, 'min_samples_leaf': 3, 'min_samples_split': 6</t>
  </si>
  <si>
    <t>-0.031 (+/-0.029)</t>
  </si>
  <si>
    <t xml:space="preserve">-0.032 (+/-0.026) </t>
  </si>
  <si>
    <t>-0.027 (+/-0.036)</t>
  </si>
  <si>
    <t>'activation': 'logistic', 'alpha': 0.0005, 'hidden_layer_sizes': (90, 90, 90), 'learning_rate': 'invscaling', 'max_iter': 1400</t>
  </si>
  <si>
    <t>-0.047 (+/-0.060)</t>
  </si>
  <si>
    <t>'alpha': 0.0002, 'l1_ratio': 0.7000000000000001, 'max_iter': 100</t>
  </si>
  <si>
    <t>-0.027 (+/-0.034)</t>
  </si>
  <si>
    <t>-0.057 (+/-0.060)</t>
  </si>
  <si>
    <t>'max_depth': 110, 'max_features': 10, 'min_samples_leaf': 5, 'min_samples_split': 8</t>
  </si>
  <si>
    <t>-0.060 (+/-0.024)</t>
  </si>
  <si>
    <t>'max_depth': 120, 'n_estimators': 100</t>
  </si>
  <si>
    <t>-0.054 (+/-0.034)</t>
  </si>
  <si>
    <t>-0.185 (+/-0.247)</t>
  </si>
  <si>
    <t>'activation': 'logistic', 'alpha': 0.0001, 'hidden_layer_sizes': (100, 100, 100), 'learning_rate': 'invscaling', 'max_iter': 1400</t>
  </si>
  <si>
    <t>-0.077 (+/-0.073)</t>
  </si>
  <si>
    <t>'alpha': 0.0002, 'l1_ratio': 0.8, 'max_iter': 100</t>
  </si>
  <si>
    <t>-0.131 (+/-0.112)</t>
  </si>
  <si>
    <t>'bootstrap': False, 'max_depth': 110, 'max_features': 10, 'min_samples_leaf': 3, 'min_samples_split': 6, 'n_estimators': 300</t>
  </si>
  <si>
    <t>-0.847 (+/-0.656)</t>
  </si>
  <si>
    <t>'max_depth': 100, 'max_features': 10, 'min_samples_leaf': 5, 'min_samples_split': 10</t>
  </si>
  <si>
    <t>-1.014 (+/-0.864)</t>
  </si>
  <si>
    <t>-0.733 (+/-0.662)</t>
  </si>
  <si>
    <t>-0.685 (+/-0.709)</t>
  </si>
  <si>
    <t>'activation': 'logistic', 'alpha': 0.0007000000000000001, 'hidden_layer_sizes': (90, 90, 90), 'learning_rate': 'constant', 'max_iter': 1000</t>
  </si>
  <si>
    <t>-1.309 (+/-1.461)</t>
  </si>
  <si>
    <t>'alpha': 0.0009000000000000001, 'l1_ratio': 0.9, 'max_iter': 100</t>
  </si>
  <si>
    <t>-0.642 (+/-0.586)</t>
  </si>
  <si>
    <t>bootstrap': False, 'max_depth': 90, 'max_features': 8, 'min_samples_leaf': 4, 'min_samples_split': 6, 'n_estimators': 100</t>
  </si>
  <si>
    <t>-0.085 (+/-0.033)</t>
  </si>
  <si>
    <t>'max_depth': 110, 'max_features': 7, 'min_samples_leaf': 4, 'min_samples_split': 6</t>
  </si>
  <si>
    <t>-0.084 (+/-0.083)</t>
  </si>
  <si>
    <t>-0.111 (+/-0.060)</t>
  </si>
  <si>
    <t>'alpha': 0.0005</t>
  </si>
  <si>
    <t>-0.051 (+/-0.035)</t>
  </si>
  <si>
    <t xml:space="preserve">-0.108 (+/-0.060) </t>
  </si>
  <si>
    <t>'alpha': 0.0005, 'l1_ratio': 0.9, 'max_iter': 100</t>
  </si>
  <si>
    <t>-0.050 (+/-0.033)</t>
  </si>
  <si>
    <t>'bootstrap': False, 'max_depth': 120, 'max_features': 3, 'min_samples_leaf': 3, 'min_samples_split': 6, 'n_estimators': 100</t>
  </si>
  <si>
    <t>-10.557 (+/-17.032)</t>
  </si>
  <si>
    <t>'max_depth': 120, 'max_features': 3, 'min_samples_leaf': 5, 'min_samples_split': 6</t>
  </si>
  <si>
    <t>-8.074 (+/-15.184)</t>
  </si>
  <si>
    <t>-6.442 (+/-17.292)</t>
  </si>
  <si>
    <t>'alpha': 0.0007</t>
  </si>
  <si>
    <t>-8.566 (+/-11.693)</t>
  </si>
  <si>
    <t>'activation': 'relu', 'alpha': 0.0004, 'hidden_layer_sizes': (80, 80, 80), 'learning_rate': 'adaptive', 'max_iter': 1400</t>
  </si>
  <si>
    <t>-4.294 (+/-4.999)</t>
  </si>
  <si>
    <t>'alpha': 0.0001, 'l1_ratio': 0.9, 'max_iter': 1000</t>
  </si>
  <si>
    <t>-6.525 (+/-7.194)</t>
  </si>
  <si>
    <t>'bootstrap': False, 'max_depth': 100, 'max_features': 10, 'min_samples_leaf': 3, 'min_samples_split': 10, 'n_estimators': 100</t>
  </si>
  <si>
    <t xml:space="preserve">-7.692 (+/-21.889) </t>
  </si>
  <si>
    <t>'max_depth': 120, 'max_features': 5, 'min_samples_leaf': 4, 'min_samples_split': 8</t>
  </si>
  <si>
    <t>-6.435 (+/-23.029)</t>
  </si>
  <si>
    <t>-6.821 (+/-21.271)</t>
  </si>
  <si>
    <t>-2.824 (+/-4.085)</t>
  </si>
  <si>
    <t>'activation': 'relu', 'alpha': 0.0008, 'hidden_layer_sizes': (80, 80, 80), 'learning_rate': 'invscaling', 'max_iter': 1200</t>
  </si>
  <si>
    <t>-4.086 (+/-11.434)</t>
  </si>
  <si>
    <t>-2.846 (+/-4.084)</t>
  </si>
  <si>
    <t>'bootstrap': False, 'max_depth': 120, 'max_features': 10, 'min_samples_leaf': 3, 'min_samples_split': 8, 'n_estimators': 100</t>
  </si>
  <si>
    <t>-5.841 (+/-14.850)</t>
  </si>
  <si>
    <t>'max_depth': 110, 'max_features': 9, 'min_samples_leaf': 4, 'min_samples_split': 8</t>
  </si>
  <si>
    <t>-5.818 (+/-12.443)</t>
  </si>
  <si>
    <t>'max_depth': 100, 'n_estimators': 100</t>
  </si>
  <si>
    <t>-5.146 (+/-12.870)</t>
  </si>
  <si>
    <t>'alpha': 0.0002</t>
  </si>
  <si>
    <t>-19.056 (+/-62.595)</t>
  </si>
  <si>
    <t>'activation': 'relu', 'alpha': 0.0002, 'hidden_layer_sizes': (100, 100, 100), 'learning_rate': 'invscaling', 'max_iter': 1000</t>
  </si>
  <si>
    <t>-3.084 (+/-2.316)</t>
  </si>
  <si>
    <t>'alpha': 0.0009000000000000001, 'l1_ratio': 0.0, 'max_iter': 100</t>
  </si>
  <si>
    <t>-11.194 (+/-28.043)</t>
  </si>
  <si>
    <t>'bootstrap': False, 'max_depth': 120, 'max_features': 8, 'min_samples_leaf': 5, 'min_samples_split': 8, 'n_estimators': 100</t>
  </si>
  <si>
    <t xml:space="preserve">-0.659 (+/-0.809) </t>
  </si>
  <si>
    <t>'max_depth': 90, 'max_features': 9, 'min_samples_leaf': 5, 'min_samples_split': 6</t>
  </si>
  <si>
    <t>-0.566 (+/-0.565)</t>
  </si>
  <si>
    <t>-0.815 (+/-0.609)</t>
  </si>
  <si>
    <t>-0.596 (+/-0.425)</t>
  </si>
  <si>
    <t>'activation': 'tanh', 'alpha': 0.00030000000000000003, 'hidden_layer_sizes': (80, 80, 80), 'learning_rate': 'constant', 'max_iter': 1200</t>
  </si>
  <si>
    <t>-0.676 (+/-0.671)</t>
  </si>
  <si>
    <t>'alpha': 0.0008, 'l1_ratio': 0.2, 'max_iter': 500</t>
  </si>
  <si>
    <t>-0.436 (+/-0.169)</t>
  </si>
  <si>
    <t>'bootstrap': False, 'max_depth': 90, 'max_features': 10, 'min_samples_leaf': 5, 'min_samples_split': 6, 'n_estimators': 100</t>
  </si>
  <si>
    <t xml:space="preserve">-3.431 (+/-4.752) </t>
  </si>
  <si>
    <t>'max_depth': 120, 'max_features': 9, 'min_samples_leaf': 5, 'min_samples_split': 10</t>
  </si>
  <si>
    <t>-3.551 (+/-4.593)</t>
  </si>
  <si>
    <t>-3.497 (+/-4.328)</t>
  </si>
  <si>
    <t>-4.635 (+/-5.074)</t>
  </si>
  <si>
    <t>'activation': 'relu', 'alpha': 0.0002, 'hidden_layer_sizes': (80, 80, 80), 'learning_rate': 'constant', 'max_iter': 1000</t>
  </si>
  <si>
    <t>-2.808 (+/-1.136)</t>
  </si>
  <si>
    <t>'alpha': 0.0009000000000000001, 'l1_ratio': 0.0, 'max_iter': 1000</t>
  </si>
  <si>
    <t>-4.104 (+/-4.658)</t>
  </si>
  <si>
    <t>'bootstrap': False, 'max_depth': 110, 'max_features': 10, 'min_samples_leaf': 3, 'min_samples_split': 6, 'n_estimators': 100</t>
  </si>
  <si>
    <t>-21.115 (+/-15.973)</t>
  </si>
  <si>
    <t>'max_depth': 100, 'max_features': 10, 'min_samples_leaf': 5, 'min_samples_split': 8</t>
  </si>
  <si>
    <t>-21.097 (+/-17.347)</t>
  </si>
  <si>
    <t>-20.877 (+/-13.841)</t>
  </si>
  <si>
    <t>-94.462 (+/-187.493)</t>
  </si>
  <si>
    <t>'activation': 'relu', 'alpha': 0.0007000000000000001, 'hidden_layer_sizes': (100, 100, 100), 'learning_rate': 'adaptive', 'max_iter': 1000</t>
  </si>
  <si>
    <t>-17.137 (+/-14.064)</t>
  </si>
  <si>
    <t>-41.031 (+/-76.912)</t>
  </si>
  <si>
    <t>'bootstrap': False, 'max_depth': 110, 'max_features': 10, 'min_samples_leaf': 5, 'min_samples_split': 6, 'n_estimators': 200</t>
  </si>
  <si>
    <t>-61.376 (+/-99.590)</t>
  </si>
  <si>
    <t>'max_depth': 120, 'max_features': 7, 'min_samples_leaf': 3, 'min_samples_split': 10</t>
  </si>
  <si>
    <t>-62.351 (+/-87.325)</t>
  </si>
  <si>
    <t>-79.166 (+/-93.621)</t>
  </si>
  <si>
    <t>-97.787 (+/-159.055)</t>
  </si>
  <si>
    <t>'activation': 'relu', 'alpha': 0.0001, 'hidden_layer_sizes': (100, 100, 100), 'learning_rate': 'constant', 'max_iter': 1000</t>
  </si>
  <si>
    <t>-37.325 (+/-29.920)</t>
  </si>
  <si>
    <t>-94.612 (+/-154.733)</t>
  </si>
  <si>
    <t>'bootstrap': False, 'max_depth': 100, 'max_features': 10, 'min_samples_leaf': 4, 'min_samples_split': 10, 'n_estimators': 100</t>
  </si>
  <si>
    <t>'alpha': 0.0</t>
  </si>
  <si>
    <t xml:space="preserve">-12.085 (+/-8.036) </t>
  </si>
  <si>
    <t>'activation': 'relu', 'alpha': 0.0004, 'hidden_layer_sizes': (90, 90, 90), 'learning_rate': 'invscaling', 'max_iter': 1200</t>
  </si>
  <si>
    <t>'alpha': 0.0, 'l1_ratio': 0.0, 'max_iter': 1000</t>
  </si>
  <si>
    <t>'bootstrap': False, 'max_depth': 110, 'max_features': 8, 'min_samples_leaf': 3, 'min_samples_split': 6, 'n_estimators': 100</t>
  </si>
  <si>
    <t>-1.424 (+/-1.949)</t>
  </si>
  <si>
    <t>'max_depth': 100, 'max_features': 7, 'min_samples_leaf': 4, 'min_samples_split': 8</t>
  </si>
  <si>
    <t>-1.246 (+/-0.761)</t>
  </si>
  <si>
    <t xml:space="preserve">-0.994 (+/-0.887) </t>
  </si>
  <si>
    <t>-4.459 (+/-16.849)</t>
  </si>
  <si>
    <t>'activation': 'tanh', 'alpha': 0.0007000000000000001, 'hidden_layer_sizes': (100, 100, 100), 'learning_rate': 'constant', 'max_iter': 1400</t>
  </si>
  <si>
    <t>-1.045 (+/-1.681)</t>
  </si>
  <si>
    <t>https://onlinelibrary.wiley.com/doi/epdf/10.1111/j.1745-4557.1997.tb00483.x</t>
  </si>
  <si>
    <t>https://www.ncbi.nlm.nih.gov/pmc/articles/PMC6049644/</t>
  </si>
  <si>
    <t>https://www.ncbi.nlm.nih.gov/pmc/articles/PMC2722699/</t>
  </si>
  <si>
    <t>https://www.hindawi.com/journals/jfq/2020/8908670/</t>
  </si>
  <si>
    <t>https://doi.org/10.30574/wjarr.2019.3.3.0073</t>
  </si>
  <si>
    <t>https://www.ijstr.org/final-print/nov2013/Effect-Of-Heating-On-Vitamin-C-Content-Of-Some-Selected-Vegetables.pdf</t>
  </si>
  <si>
    <t>Reference</t>
  </si>
  <si>
    <t>https://doi.org/10.1016/j.foodchem.2015.02.096</t>
  </si>
  <si>
    <t>DOI: 10.1079/BJN2002733</t>
  </si>
  <si>
    <t>https://pubmed.ncbi.nlm.nih.gov/21612148/</t>
  </si>
  <si>
    <t>https://www.sciencedirect.com/science/article/pii/S0308814606002160?via%3Dihub</t>
  </si>
  <si>
    <t>Vitamin C</t>
  </si>
  <si>
    <t>Thiamine (B1)</t>
  </si>
  <si>
    <t>Riboflavin (B2)</t>
  </si>
  <si>
    <t>Niacin B3</t>
  </si>
  <si>
    <t>Folate B9</t>
  </si>
  <si>
    <t>AVERAGE</t>
  </si>
  <si>
    <t>STANDARD DEV</t>
  </si>
  <si>
    <t>YES</t>
  </si>
  <si>
    <t>Beef (R^2)</t>
  </si>
  <si>
    <t>Lamb (R^2)</t>
  </si>
  <si>
    <t>Veal (R^2)</t>
  </si>
  <si>
    <t>Chicken (R^2)</t>
  </si>
  <si>
    <t>cooked_fdc_id</t>
  </si>
  <si>
    <t>cooked_description</t>
  </si>
  <si>
    <t>Missing R^2 values indicate no data</t>
  </si>
  <si>
    <t>Retention Factor Reference Link - https://www.ars.usda.gov/ARSUserFiles/80400535/Data/retn/retn06.pdf</t>
  </si>
  <si>
    <t>Retention Factor (link at end of table)
(Definition : content in cooked food/content in raw food)</t>
  </si>
  <si>
    <t>AVERAGE(highlighted)</t>
  </si>
  <si>
    <t>Selected nutrients</t>
  </si>
  <si>
    <t>Reliable analytical data based on https://doi.org/10.1016/j.jfca.2017.12.003</t>
  </si>
  <si>
    <t>DRY HEAT</t>
  </si>
  <si>
    <t>Unscaled pairs</t>
  </si>
  <si>
    <t>SCS(pairs)</t>
  </si>
  <si>
    <t>WET HEAT</t>
  </si>
  <si>
    <t xml:space="preserve">Note : Unscaled data is NOT filtered for the ratio of nutrient contents in cooked to the raw food, while scaled data is filtered for food pairs where the ratio is less than 1. </t>
  </si>
  <si>
    <t>SC scaling is better</t>
  </si>
  <si>
    <t>Outputs</t>
  </si>
  <si>
    <t>Avg+-Stdev</t>
  </si>
  <si>
    <t>True Data</t>
  </si>
  <si>
    <t>Predicted</t>
  </si>
  <si>
    <t>Baseline</t>
  </si>
  <si>
    <t>RF100</t>
  </si>
  <si>
    <t>B1</t>
  </si>
  <si>
    <t>0.11+-0.08</t>
  </si>
  <si>
    <t>B2</t>
  </si>
  <si>
    <t>0.09+-0.08</t>
  </si>
  <si>
    <t>B3</t>
  </si>
  <si>
    <t>0.81+-0.71</t>
  </si>
  <si>
    <t>0.13+-0.11</t>
  </si>
  <si>
    <t>B9</t>
  </si>
  <si>
    <t>49.38+-48.16</t>
  </si>
  <si>
    <t>C</t>
  </si>
  <si>
    <t>18.97+-25.06</t>
  </si>
  <si>
    <t>A</t>
  </si>
  <si>
    <t>113.57+-182.96</t>
  </si>
  <si>
    <t>Ca</t>
  </si>
  <si>
    <t>45+-52.29</t>
  </si>
  <si>
    <t>Fe</t>
  </si>
  <si>
    <t>1.29+-1.06</t>
  </si>
  <si>
    <t>Mg</t>
  </si>
  <si>
    <t>35.75+-23.01</t>
  </si>
  <si>
    <t>Ph</t>
  </si>
  <si>
    <t>72.46+-51.94</t>
  </si>
  <si>
    <t>K</t>
  </si>
  <si>
    <t>291.11+-170.3</t>
  </si>
  <si>
    <t>Na</t>
  </si>
  <si>
    <t>18.88+-34.11</t>
  </si>
  <si>
    <t>Zn</t>
  </si>
  <si>
    <t>0.58+-0.45</t>
  </si>
  <si>
    <t>WET HEAT MODELS</t>
  </si>
  <si>
    <t>Model trained on Unscaled data</t>
  </si>
  <si>
    <t xml:space="preserve">Model trained on scaled data </t>
  </si>
  <si>
    <t xml:space="preserve">RESULT: </t>
  </si>
  <si>
    <t>DRY HEAT MODELS</t>
  </si>
  <si>
    <t xml:space="preserve">Sheet </t>
  </si>
  <si>
    <t>Description</t>
  </si>
  <si>
    <t>FoodPairs</t>
  </si>
  <si>
    <t>OUTPUT</t>
  </si>
  <si>
    <t>Unscaled</t>
  </si>
  <si>
    <t>SCS</t>
  </si>
  <si>
    <t>Iron (1089)</t>
  </si>
  <si>
    <t>Protein (1003)</t>
  </si>
  <si>
    <t>Lipid(1004)</t>
  </si>
  <si>
    <t>Calcium (1087)</t>
  </si>
  <si>
    <t>Magnesium(1090)</t>
  </si>
  <si>
    <t>Phosphorus(1091)</t>
  </si>
  <si>
    <t>Copper(1098)</t>
  </si>
  <si>
    <t>Manganese (1101)</t>
  </si>
  <si>
    <t>Selenium(1103)</t>
  </si>
  <si>
    <t>Vit A (1106)</t>
  </si>
  <si>
    <t>Thiamine(1165)</t>
  </si>
  <si>
    <t>Panto(1170)</t>
  </si>
  <si>
    <t>B6 (1175)</t>
  </si>
  <si>
    <t>B12 (1178)</t>
  </si>
  <si>
    <t>Sat Fat (1158)</t>
  </si>
  <si>
    <t>MonoUnsat (1292)</t>
  </si>
  <si>
    <t>PolyUnsat(1293)</t>
  </si>
  <si>
    <t>Average(selected)</t>
  </si>
  <si>
    <t>DRY HEAT PROCESS PREDICTION PERFORMANCE - Metric : RMSE</t>
  </si>
  <si>
    <t>SORTED BY AVERAGE</t>
  </si>
  <si>
    <t>WET HEAT PROCESS PREDICTION PERFORMANCE - Metric : RMSE</t>
  </si>
  <si>
    <t>Carbs(1005)</t>
  </si>
  <si>
    <t>Zinc (1095)</t>
  </si>
  <si>
    <t>B2 Riboflavin</t>
  </si>
  <si>
    <t>Potassium (1092)</t>
  </si>
  <si>
    <t>B1 Thiamine(1165)</t>
  </si>
  <si>
    <t>B9 Folate (1177)</t>
  </si>
  <si>
    <t>Sodium(1093)</t>
  </si>
  <si>
    <t>B3 Niacin</t>
  </si>
  <si>
    <t>SCALING METHOD</t>
  </si>
  <si>
    <t>Potassium(1092)</t>
  </si>
  <si>
    <t>Sodium (1093)</t>
  </si>
  <si>
    <t>Zinc(1095)</t>
  </si>
  <si>
    <t>S No</t>
  </si>
  <si>
    <t>Nutrients</t>
  </si>
  <si>
    <t>Selected nutrients from the SR composition data.</t>
  </si>
  <si>
    <t>GridSearchResults</t>
  </si>
  <si>
    <t>Best Model results</t>
  </si>
  <si>
    <t>Vit B9 Folate (total all forms)</t>
  </si>
  <si>
    <t>Vit B5 Pantothenic acid</t>
  </si>
  <si>
    <t>Vit B1 Thiamin</t>
  </si>
  <si>
    <t>Vit B2 Riboflavin</t>
  </si>
  <si>
    <t>Vt B3 Niacin</t>
  </si>
  <si>
    <t>Scaling type</t>
  </si>
  <si>
    <t>PINS- cholesterol</t>
  </si>
  <si>
    <t>PINS(Cholesterol)</t>
  </si>
  <si>
    <t>Best model per regressor class. The best model overall per nutrient prediction is highlighted by bold text. This model is used for feature selection. This process is repeated for data variants. Results here are for the "best" performing variant. Metric to select the best is RMSE - root mean squared error</t>
  </si>
  <si>
    <t>Feature Selection results</t>
  </si>
  <si>
    <t>Abbreviations</t>
  </si>
  <si>
    <t>Proteins</t>
  </si>
  <si>
    <t>Fats</t>
  </si>
  <si>
    <t>Carbs</t>
  </si>
  <si>
    <t>Cu</t>
  </si>
  <si>
    <t>Mn</t>
  </si>
  <si>
    <t>Se</t>
  </si>
  <si>
    <t>Proteins', 'Ca', 'Ph', 'K', 'Zn'</t>
  </si>
  <si>
    <t>Proteins', 'Cu', 'Mn', 'A', 'B1', 'B6'</t>
  </si>
  <si>
    <t>Fats', 'Carbs', 'Ca', 'Mg', 'C', 'B2', 'B6', 'B9'</t>
  </si>
  <si>
    <t>Zn', 'Se', 'B9'</t>
  </si>
  <si>
    <t>Proteins', 'Fats', 'Water', 'Fe', 'Mg', 'Cu', 'Se', 'B1', 'B5', 'B6', 'B9'</t>
  </si>
  <si>
    <t>Ca', 'Fe', 'Na', 'Se', 'A', 'B1', 'B2', 'B3', 'B9', 'Chl'</t>
  </si>
  <si>
    <t>Fats', 'Fe', 'Mg', 'Ph', 'K', 'Zn', 'Se', 'A', 'C', 'B2', 'B12', 'B9', 'Chl'</t>
  </si>
  <si>
    <t>Proteins', 'Fats', 'Carbs', 'Ca', 'Mg', 'Ph', 'Na', 'Zn', 'Cu', 'Mn', 'C', 'B1', 'B2', 'B3', 'B6', 'Chl'</t>
  </si>
  <si>
    <t>Fats', 'Ca', 'Ph', 'K', 'B3', 'Fats TS'</t>
  </si>
  <si>
    <t>Fats', 'Ca', 'Mg', 'K', 'B1', 'B12', 'Fats MUS'</t>
  </si>
  <si>
    <t>Proteins', 'Fats', 'Carbs', 'Water', 'Ca', 'Fe', 'Ph', 'K', 'Na', 'Cu', 'Mn', 'Se', 'A', 'B1', 'B2', 'B5', 'B12', 'Chl', 'Fats TS', 'Fats MUS'</t>
  </si>
  <si>
    <t>B1', 'Fe', 'B9', 'B3', 'Ca', 'B2', 'Chl', 'A', 'Na', 'Se', 'K', 'Fats', 'Mg', 'Cu', 'Mn', 'Zn', 'Fats TS', 'Water', 'Proteins', 'Carbs', 'Fats PUS', 'Fats MUS', 'C', 'B12', 'Ph', 'B6', 'B5'</t>
  </si>
  <si>
    <t>B2', 'Ph', 'K', 'Chl', 'Mg', 'Fe', 'Zn', 'B12', 'Se', 'B9', 'A', 'C', 'Fats', 'Mn', 'B1', 'Cu', 'Carbs', 'Water', 'B6', 'B3', 'Proteins', 'Fats PUS', 'Fats TS', 'Na', 'B5', 'Fats MUS', 'Ca'</t>
  </si>
  <si>
    <t>B3', 'Fats', 'Fats TS', 'K', 'Ca', 'Ph', 'Chl', 'Mg', 'Na', 'C', 'B9', 'Fats PUS', 'Fe', 'Cu', 'B1', 'Mn', 'Carbs', 'B6', 'Proteins', 'B2', 'Fats MUS', 'Water', 'B12', 'Se', 'A', 'Zn', 'B5'</t>
  </si>
  <si>
    <t>B6', 'Mg', 'B9', 'B2', 'Ca', 'Fats', 'C', 'Carbs', 'Proteins', 'Ph', 'Zn', 'B1', 'A', 'B5', 'Fats MUS', 'B12', 'Cu', 'Water', 'Mn', 'K', 'Na', 'Se', 'Fats TS', 'Fe', 'B3', 'Chl', 'Fats PUS'</t>
  </si>
  <si>
    <t>B9', 'Se', 'Zn', 'Fats PUS', 'Mn', 'B5', 'K', 'Water', 'C', 'Fe', 'Na', 'B3', 'Mg', 'Ph', 'Carbs', 'A', 'B6', 'B2', 'Proteins', 'Fats MUS', 'Ca', 'B12', 'Fats', 'Fats TS', 'B1', 'Chl', 'Cu'</t>
  </si>
  <si>
    <t>A', 'Mn', 'Proteins', 'Cu', 'B1', 'B6', 'B2', 'B5', 'B3', 'Fats PUS', 'Fe', 'Se', 'Mg', 'Fats MUS', 'Fats', 'Chl', 'B9', 'Ca', 'Zn', 'Carbs', 'Fats TS', 'Na', 'Water', 'B12', 'K', 'C', 'Ph'</t>
  </si>
  <si>
    <t>Ca', 'Chl', 'B6', 'Cu', 'Carbs', 'Ph', 'Zn', 'B1', 'Mn', 'B3', 'Na', 'C', 'Proteins', 'B2', 'Fats', 'Mg', 'B5', 'K', 'Se', 'Fats TS', 'B12', 'A', 'Fats MUS', 'Fats PUS', 'Fe', 'B9', 'Water'</t>
  </si>
  <si>
    <t>Fe', 'Proteins', 'Water', 'Fats', 'Cu', 'Mg', 'B6', 'Se', 'B1', 'B5', 'B9', 'Fats TS', 'Mn', 'C', 'B2', 'K', 'Fats PUS', 'B3', 'Zn', 'Fats MUS', 'Na', 'Carbs', 'Ca', 'Chl', 'Ph', 'B12', 'A'</t>
  </si>
  <si>
    <t>Mg', 'Fats MUS', 'Ca', 'Fats', 'B1', 'K', 'B12', 'Fats PUS', 'Carbs', 'Fats TS', 'B5', 'Proteins', 'Cu', 'Ph', 'B6', 'Fe', 'Na', 'Zn', 'A', 'B9', 'C', 'Mn', 'B3', 'Chl', 'Se', 'B2', 'Water'</t>
  </si>
  <si>
    <t>Proteins', 'Fats', 'Carbs', 'Water', 'Ca', 'Fe', 'Ph', 'Na', 'Zn', 'Cu', 'Mn', 'Se', 'A', 'B1', 'B2', 'B3', 'B5', 'B6', 'B12', 'Chl', 'Fats TS', 'Fats MUS', 'Fats PUS'</t>
  </si>
  <si>
    <t>Ph', 'Chl', 'Water', 'Mn', 'Cu', 'Se', 'Proteins', 'B5', 'Zn', 'B1', 'Ca', 'B6', 'Fats', 'Fats MUS', 'B2', 'Fe', 'Carbs', 'B12', 'B3', 'Fats TS', 'Fats PUS', 'Na', 'A', 'B9', 'Mg', 'C', 'K'</t>
  </si>
  <si>
    <t>K', 'Ph', 'Fats TS', 'Fats MUS', 'Fe', 'B5', 'B12', 'B1', 'Cu', 'B2', 'Mn', 'Chl', 'Se', 'Fats', 'Proteins', 'Carbs', 'Na', 'Water', 'A', 'Ca', 'Mg', 'Zn', 'C', 'B6', 'B9', 'Fats PUS', 'B3'</t>
  </si>
  <si>
    <t>Proteins', 'Fats', 'Carbs', 'Water', 'Ca', 'Mg', 'K', 'Na', 'Zn', 'Mn', 'Se', 'C', 'B1', 'B2', 'B3', 'B5', 'B6', 'B12', 'Chl', 'Fats MUS', 'Fats PUS'</t>
  </si>
  <si>
    <t>Na', 'K', 'B1', 'B6', 'Ca', 'Chl', 'B2', 'Fats PUS', 'Mn', 'Mg', 'Water', 'Proteins', 'B3', 'B5', 'Fats', 'Se', 'Carbs', 'C', 'Fats MUS', 'Zn', 'B12', 'Fats TS', 'Fe', 'A', 'Ph', 'B9', 'Cu'</t>
  </si>
  <si>
    <t>Zn', 'Ph', 'Ca', 'K', 'Proteins', 'A', 'B3', 'Fats TS', 'Water', 'Fe', 'Cu', 'Mn', 'B1', 'Fats MUS', 'Chl', 'Fats', 'Fats PUS', 'B6', 'B2', 'C', 'Carbs', 'Se', 'B9', 'Na', 'B12', 'B5', 'Mg'</t>
  </si>
  <si>
    <t>B5</t>
  </si>
  <si>
    <t>B12</t>
  </si>
  <si>
    <t>Chl</t>
  </si>
  <si>
    <t>Fats TS</t>
  </si>
  <si>
    <t>Fats MUS</t>
  </si>
  <si>
    <t>Fats PUS</t>
  </si>
  <si>
    <t>PINS (carbohydrates)</t>
  </si>
  <si>
    <t>Dryheat Category Results</t>
  </si>
  <si>
    <t>Comparing R2 breakdown for all predictions and 5 nutrient selection for Dry heat processes- Refer to Figure 4</t>
  </si>
  <si>
    <t>Pairs filtered for Anomaly</t>
  </si>
  <si>
    <t>Comparing the size of non-anomalous food pairs after different scaling methods. Refer to Figure 2</t>
  </si>
  <si>
    <t>Experimental Retention factors</t>
  </si>
  <si>
    <t xml:space="preserve">List of foods, RF and publications </t>
  </si>
  <si>
    <t>Models_Unscaled_VS_Scaled</t>
  </si>
  <si>
    <t>Full comparison of prediction, baselines and true data</t>
  </si>
  <si>
    <t xml:space="preserve">PINS_all </t>
  </si>
  <si>
    <t>Selected Pairs of raw and cooked foods from SR Legacy. Additionally, the RF used for Baseline calculations is specified.</t>
  </si>
  <si>
    <t>Best features for every prediction, and ranking of all features. The model is the best one from the GridSearch results</t>
  </si>
  <si>
    <t>Best model per nutrient - has best regressor model(after comparing across all scaling variants), best features .</t>
  </si>
  <si>
    <t>Prediction performance of all models (ie using all PINS variants). Reasons for selection of best PINS component is explained in Results</t>
  </si>
  <si>
    <t>Input Feature to Model</t>
  </si>
  <si>
    <t>Output - predicted by model</t>
  </si>
  <si>
    <r>
      <t>-</t>
    </r>
    <r>
      <rPr>
        <b/>
        <sz val="12"/>
        <rFont val="Calibri"/>
        <family val="2"/>
        <scheme val="minor"/>
      </rPr>
      <t>0.033 (+/-0.024)</t>
    </r>
  </si>
  <si>
    <r>
      <t>-</t>
    </r>
    <r>
      <rPr>
        <b/>
        <sz val="12"/>
        <color rgb="FF000000"/>
        <rFont val="Calibri"/>
        <family val="2"/>
        <scheme val="minor"/>
      </rPr>
      <t>0.044 (+/-0.029)</t>
    </r>
  </si>
  <si>
    <r>
      <t>Diengdoh, F. D., et al. "Effect of cooking time on the ascorbic acid content of some selected green leafy vegetables." </t>
    </r>
    <r>
      <rPr>
        <i/>
        <sz val="12"/>
        <color rgb="FF222222"/>
        <rFont val="Calibri"/>
        <family val="2"/>
        <scheme val="minor"/>
      </rPr>
      <t>Int. J. Sci. Res</t>
    </r>
    <r>
      <rPr>
        <sz val="12"/>
        <color rgb="FF222222"/>
        <rFont val="Calibri"/>
        <family val="2"/>
        <scheme val="minor"/>
      </rPr>
      <t> 4.7 (2015): 35-37.</t>
    </r>
  </si>
  <si>
    <t>Method of obtaining composition data in SR Legacy. This file is from the SR database.</t>
  </si>
  <si>
    <t>Deriv_CD</t>
  </si>
  <si>
    <t>Deriv_Desc</t>
  </si>
  <si>
    <t>Analytical data</t>
  </si>
  <si>
    <t>AI</t>
  </si>
  <si>
    <t>Analytical data; from the literature or  government;  incomplete documentation</t>
  </si>
  <si>
    <t>AR</t>
  </si>
  <si>
    <t>Analytical data; derived by linear regression</t>
  </si>
  <si>
    <t>AS</t>
  </si>
  <si>
    <t>Analytical data; derived by summation of components with source code 1 or 7</t>
  </si>
  <si>
    <t>BD</t>
  </si>
  <si>
    <t>Based on same food; Drained solids from solids and liquids or vice versa (canned fruits and vegetables)</t>
  </si>
  <si>
    <t>BFAN</t>
  </si>
  <si>
    <t>Based on another form of the food or similar food; Concentration adjustment; Ash; Retention factors not used</t>
  </si>
  <si>
    <t>BFCN</t>
  </si>
  <si>
    <t>Based on another form of the food or similar food; Concentration adjustment; Carbohydrate; Retention factors not used</t>
  </si>
  <si>
    <t>BFFN</t>
  </si>
  <si>
    <t>Based on another form of the food or similar food; Concentration adjustment; Fat; Retention factors not used</t>
  </si>
  <si>
    <t>BFFY</t>
  </si>
  <si>
    <t>Based on another form of the food or similar food; Concentration adjustment; Fat; Retention factors used</t>
  </si>
  <si>
    <t>BFNN</t>
  </si>
  <si>
    <t>Based on another form of the food or similar food; Concentration adjustment; Non-fat solids; Retention factors not used</t>
  </si>
  <si>
    <t>BFNY</t>
  </si>
  <si>
    <t>Based on another form of the food or similar food; Concentration adjustment; Non-fat solids; Retentions factors used</t>
  </si>
  <si>
    <t>BFPN</t>
  </si>
  <si>
    <t>Based on another form of the food or similar food; Concentration adjustment; Protein; Retention factors not used</t>
  </si>
  <si>
    <t>BFPY</t>
  </si>
  <si>
    <t>Based on another form of the food or similar food; Concentration adjustment; Protein; Retention factors used</t>
  </si>
  <si>
    <t>BFSN</t>
  </si>
  <si>
    <t>Based on another form of the food or similar food; Concentration adjustment; Solids; Retention factors not used</t>
  </si>
  <si>
    <t>BFSY</t>
  </si>
  <si>
    <t>Based on another form of the food or similar food; Concentration adjustment; Solids; Retention factors used</t>
  </si>
  <si>
    <t>BFYN</t>
  </si>
  <si>
    <t>Based on another form of the food or similar food; Concentration adjustment; Yield; Retention factors not used</t>
  </si>
  <si>
    <t>BFYY</t>
  </si>
  <si>
    <t>Based on another form of the food or similar food; Concentration adjustment; Yield; Retention factors used</t>
  </si>
  <si>
    <t>BFZN</t>
  </si>
  <si>
    <t>Based on another form of the food or similar food; Concentration adjustment; No adjustment; Retention factors not used</t>
  </si>
  <si>
    <t>BFZY</t>
  </si>
  <si>
    <t>Based on another form of the food or similar food; Concentration adjustment; No adjustment; Retention factors used</t>
  </si>
  <si>
    <t>BNA</t>
  </si>
  <si>
    <t>Based on another form of the same food or similar food: constituents normalized to total; vitamin A</t>
  </si>
  <si>
    <t>CAAN</t>
  </si>
  <si>
    <t>Calculated from different food; From average values for food category; Ash; Retention factors not used</t>
  </si>
  <si>
    <t>CAFN</t>
  </si>
  <si>
    <t>Calculated from different food; From average values for food category; Fat; Retention factors not used</t>
  </si>
  <si>
    <t>CASN</t>
  </si>
  <si>
    <t>Calculated from different food; From average values for food category; Solids; Retention factors not used</t>
  </si>
  <si>
    <t>CAZN</t>
  </si>
  <si>
    <t>Calculated from different food; From average values for food category; No adjustment; Retention factors not used</t>
  </si>
  <si>
    <t>DA</t>
  </si>
  <si>
    <t>Concentration adjustment using factor; derived from analytical data</t>
  </si>
  <si>
    <t>DI</t>
  </si>
  <si>
    <t>Concentration adjustment using factor; derived from imputed data</t>
  </si>
  <si>
    <t>FLA</t>
  </si>
  <si>
    <t>Estimated formulation based on ingredient list; Linear program used to estimate ingredients; Analytical data</t>
  </si>
  <si>
    <t>FLC</t>
  </si>
  <si>
    <t>Estimated formulation based on ingredient list; Linear program used to estimate ingredients; Claim on label/serving</t>
  </si>
  <si>
    <t>FLM</t>
  </si>
  <si>
    <t>Estimated formulation based on ingredient list; Linear program used to estimate ingredients; Manuf. Calc. data/100</t>
  </si>
  <si>
    <t>JA</t>
  </si>
  <si>
    <t>Aggregated data involving combinations of data with only source codes 1 and 12 and/or 13</t>
  </si>
  <si>
    <t>JO</t>
  </si>
  <si>
    <t>Aggregated data involving combinations of data with different source codes when at least one code is not 1, 12, or 6.</t>
  </si>
  <si>
    <t>LC</t>
  </si>
  <si>
    <t>Label claim (back calculated from label by NDL staff; Calculated from label claim/serving (g or %RDI)</t>
  </si>
  <si>
    <t>MA</t>
  </si>
  <si>
    <t>Manufacturer supplied(industry or trade association); Analytical data, incomplete documentation</t>
  </si>
  <si>
    <t>MC</t>
  </si>
  <si>
    <t>Manufacturer supplied; Calculated by manufacturer or unknown if analytical or calculated</t>
  </si>
  <si>
    <t>ML</t>
  </si>
  <si>
    <t>Manufacturer supplied; Value upon which manufacturer based label claim for fortified/enriched nutrient</t>
  </si>
  <si>
    <t>NC</t>
  </si>
  <si>
    <t>Nutrient that is based on other nutrient/s; calculated rather than analyzed</t>
  </si>
  <si>
    <t>NP</t>
  </si>
  <si>
    <t>Nutrient that is based on other nutrient/s; calculated by difference or summed (with or without activity factors)</t>
  </si>
  <si>
    <t>NR</t>
  </si>
  <si>
    <t>Nutrient that is based on other nutrient/s; value used directly, ex. Nut.#204 from Nut.#298</t>
  </si>
  <si>
    <t>O</t>
  </si>
  <si>
    <t>Other procedure used from imputing</t>
  </si>
  <si>
    <t>PAE</t>
  </si>
  <si>
    <t>Based on physical composition; Derived from analytical data; Estimated physical composition</t>
  </si>
  <si>
    <t>PAK</t>
  </si>
  <si>
    <t>Based on physical composition; Derived from analytical data; Known physical composition</t>
  </si>
  <si>
    <t>PIE</t>
  </si>
  <si>
    <t>Based on physical composition; Derived from imputed data; Estimated physical composition</t>
  </si>
  <si>
    <t>PIK</t>
  </si>
  <si>
    <t>Based on physical composition; Derived from imputed data; Known physical composition</t>
  </si>
  <si>
    <t>RA</t>
  </si>
  <si>
    <t>Recipe; Approximate ingredient proportions (ex. combination of several recipes)</t>
  </si>
  <si>
    <t>RC</t>
  </si>
  <si>
    <t>Recipe; Cookbook</t>
  </si>
  <si>
    <t>RF</t>
  </si>
  <si>
    <t>Recipe; Formulary of standard products (formulary or standards of identity)</t>
  </si>
  <si>
    <t>RK</t>
  </si>
  <si>
    <t>Recipe; Known formulation (dissection data or proprietary formulation)</t>
  </si>
  <si>
    <t>RKA</t>
  </si>
  <si>
    <t>Recipe; Known formulation; No adjustments applied, combination of source codes 1, 12, and/or 6.</t>
  </si>
  <si>
    <t>RKI</t>
  </si>
  <si>
    <t>Recipe;Known formulation;No adjustments applied, combination of source codes which includes codes other than 1,12,or 6</t>
  </si>
  <si>
    <t>RP</t>
  </si>
  <si>
    <t>Recipe; Per package directions (ex. refrigerated dough, toast, cake mix)</t>
  </si>
  <si>
    <t>RPA</t>
  </si>
  <si>
    <t>Recipe; Per package directions; No adjustments applied, combination of source codes 1, 12, and/or 6.</t>
  </si>
  <si>
    <t>RPI</t>
  </si>
  <si>
    <t>Recipe;Per package directions;No adjustments applied, combination of source codes which incl codes other than 1,12,or 6</t>
  </si>
  <si>
    <t>S</t>
  </si>
  <si>
    <t>Product standard, such as enrichment level specified in CFR or AMS commodity standard</t>
  </si>
  <si>
    <t>T</t>
  </si>
  <si>
    <t>Taken from another source--other tables of food composition</t>
  </si>
  <si>
    <t>Z</t>
  </si>
  <si>
    <t>Assumed zero (Insignificant amount or not naturally occurring in a food, such as fiber in meat)</t>
  </si>
  <si>
    <t xml:space="preserve">Composition Derivation Codes </t>
  </si>
  <si>
    <t>Baseline Models</t>
  </si>
  <si>
    <t>Models are compared here</t>
  </si>
  <si>
    <t>DRY heat Model Baselines</t>
  </si>
  <si>
    <t>Average</t>
  </si>
  <si>
    <t>Not a significant source</t>
  </si>
  <si>
    <t>B1(Thiamine)</t>
  </si>
  <si>
    <t>B2(Riboflavin)</t>
  </si>
  <si>
    <t>B3(Niacin)</t>
  </si>
  <si>
    <t>B9(Folate)</t>
  </si>
  <si>
    <t>USDA RF</t>
  </si>
  <si>
    <t>AVERAGES</t>
  </si>
  <si>
    <t>Wet heat Model Baselines</t>
  </si>
  <si>
    <t>Baselines - The nutrient in the cooked food was computed by 3 baseline methods</t>
  </si>
  <si>
    <t>USDA RF : Content in raw food * RF from USDA tables</t>
  </si>
  <si>
    <t>RF100 : the same as content in the raw food</t>
  </si>
  <si>
    <t>Average: all foods has the same content , this was the average across the cooked foods</t>
  </si>
  <si>
    <t>SUM</t>
  </si>
  <si>
    <t>% of TOTAL</t>
  </si>
  <si>
    <t>0.08+-0.08</t>
  </si>
  <si>
    <t>0.7+-0.53</t>
  </si>
  <si>
    <t>0.13+-0.12</t>
  </si>
  <si>
    <t>47.51+-47.35</t>
  </si>
  <si>
    <t>16.38+-18.96</t>
  </si>
  <si>
    <t>69.32+-100.87</t>
  </si>
  <si>
    <t>43.72+-57.37</t>
  </si>
  <si>
    <t>1.22+-0.98</t>
  </si>
  <si>
    <t>35.01+-22.92</t>
  </si>
  <si>
    <t>70.6+-51.38</t>
  </si>
  <si>
    <t>271.98+-168.66</t>
  </si>
  <si>
    <t>21.71+-40.35</t>
  </si>
  <si>
    <t>0.54+-0.45</t>
  </si>
  <si>
    <t>0.1 +-0.07</t>
  </si>
  <si>
    <t>0.29+-0.15</t>
  </si>
  <si>
    <t>6.16+-1.88</t>
  </si>
  <si>
    <t>0.4+-0.2</t>
  </si>
  <si>
    <t>11.83+-10.64</t>
  </si>
  <si>
    <t>7.92+-12.57</t>
  </si>
  <si>
    <t>14.38+-8.75</t>
  </si>
  <si>
    <t>2.44+-1.17</t>
  </si>
  <si>
    <t>24.8+-11.8</t>
  </si>
  <si>
    <t>212.85+-33.34</t>
  </si>
  <si>
    <t>325.46+-71.05</t>
  </si>
  <si>
    <t>69.99+-16.71</t>
  </si>
  <si>
    <t>5.06+-2.15</t>
  </si>
  <si>
    <t>0.09+-0.06</t>
  </si>
  <si>
    <t>0.28+-0.13</t>
  </si>
  <si>
    <t>5.94+-1.81</t>
  </si>
  <si>
    <t>0.36+-0.18</t>
  </si>
  <si>
    <t>10.38+-13.04</t>
  </si>
  <si>
    <t>5.13+-8.26</t>
  </si>
  <si>
    <t>13.5+-9.9</t>
  </si>
  <si>
    <t>2.12+-1.06</t>
  </si>
  <si>
    <t>24.57+-11.62</t>
  </si>
  <si>
    <t>213.66+-32.07</t>
  </si>
  <si>
    <t>318.27+-57.4</t>
  </si>
  <si>
    <t>70.3+-16.91</t>
  </si>
  <si>
    <t>4.55+-2.51</t>
  </si>
  <si>
    <t>Comparing average RMSE for Models trained on unscaled data versus "solid content" scaled data</t>
  </si>
  <si>
    <t>('Water', 'Ca', 'Fe', 'Mg', 'K')</t>
  </si>
  <si>
    <t>('C', 'B1')</t>
  </si>
  <si>
    <t>('Mg', 'Na', 'A', 'B1')</t>
  </si>
  <si>
    <t>('Zn', 'B1', 'B5', 'B6')</t>
  </si>
  <si>
    <t>('Fats', 'Carbs', 'Fe', 'Ph', 'K', 'Na', 'Zn', 'Mn', 'Se', 'B2')</t>
  </si>
  <si>
    <t>('Fats', 'B1', 'Fats TS')</t>
  </si>
  <si>
    <t>('Fats', 'Ca', 'Fe', 'Se', 'A', 'B3', 'B5', 'Fats TS')</t>
  </si>
  <si>
    <t>('Fats', 'Ca', 'B3', 'B9', 'Fats MUS')</t>
  </si>
  <si>
    <t>('Fats', 'Mg', 'Ph', 'C', 'B1', 'B2', 'B5', 'B9', 'Fats TS', 'Fats MUS')</t>
  </si>
  <si>
    <t>['B1', 'Fats', 'Fats TS', 'Water', 'Carbs', 'Chl', 'A', 'K', 'Proteins', 'B12', 'B2', 'B6', 'C', 'Fats PUS', 'Mg', 'Na', 'B3', 'Fe', 'Fats MUS', 'Ca', 'Zn', 'Mn', 'B5', 'B9', 'Ph', 'Se']</t>
  </si>
  <si>
    <t>['B2', 'Se', 'Na', 'K', 'Fe', 'Carbs', 'Mn', 'Ph', 'Zn', 'Fats', 'Water', 'B1', 'Fats MUS', 'B9', 'B12', 'Mg', 'A', 'B6', 'Fats TS', 'C', 'B5', 'Ca', 'B3', 'Fats PUS', 'Proteins', 'Chl']</t>
  </si>
  <si>
    <t>('B3', 'B12', 'Fats PUS')</t>
  </si>
  <si>
    <t>['B3', 'Fats PUS', 'B12', 'Chl', 'Fe', 'Se', 'Na', 'Ph', 'Carbs', 'B2', 'B1', 'B9', 'B6', 'C', 'K', 'Fats', 'Ca', 'Fats TS', 'Water', 'Mn', 'A', 'Fats MUS', 'Zn', 'B5', 'Mg', 'Proteins']</t>
  </si>
  <si>
    <t>['B6', 'B5', 'Zn', 'B1', 'Ph', 'Carbs', 'Water', 'B9', 'B3', 'Proteins', 'Ca', 'Mg', 'A', 'B12', 'Chl', 'K', 'Mn', 'Fats TS', 'Se', 'Na', 'Fats PUS', 'Fats MUS', 'C', 'B2', 'Fats', 'Fe']</t>
  </si>
  <si>
    <t>['B9', 'B3', 'Fats', 'Fats MUS', 'Ca', 'B12', 'A', 'Carbs', 'B1', 'Chl', 'Proteins', 'Fe', 'Fats PUS', 'Zn', 'B2', 'K', 'Mn', 'Fats TS', 'Na', 'Mg', 'C', 'B5', 'Water', 'Se', 'Ph', 'B6']</t>
  </si>
  <si>
    <t>['C', 'B1', 'Carbs', 'Water', 'Ca', 'Zn', 'Fats TS', 'Chl', 'Fe', 'Fats MUS', 'Mn', 'B9', 'B3', 'Fats PUS', 'B5', 'Proteins', 'B6', 'Na', 'B2', 'Mg', 'Ph', 'B12', 'Se', 'K', 'Fats', 'A']</t>
  </si>
  <si>
    <t>['A', 'Ca', 'Fe', 'B5', 'Fats', 'B3', 'Fats TS', 'Se', 'Zn', 'Carbs', 'Ph', 'Mn', 'Mg', 'Fats MUS', 'K', 'Water', 'B9', 'B12', 'C', 'B6', 'B2', 'Chl', 'Proteins', 'Na', 'B1', 'Fats PUS']</t>
  </si>
  <si>
    <t>('Proteins', 'Fats', 'Carbs', 'Ca', 'Fe', 'Mg', 'K', 'Mn', 'B2', 'B5', 'Fats TS', 'Fats PUS')</t>
  </si>
  <si>
    <t>['Ca', 'Fats PUS', 'Fats', 'K', 'Carbs', 'Fe', 'Fats TS', 'B2', 'Proteins', 'B5', 'Mn', 'Mg', 'Zn', 'A', 'B12', 'Se', 'C', 'B1', 'Ph', 'Chl', 'B9', 'B6', 'Water', 'B3', 'Fats MUS', 'Na']</t>
  </si>
  <si>
    <t>('Fats', 'Carbs', 'Water', 'Fe', 'Ph', 'K', 'Zn', 'Mn', 'C', 'Fats MUS', 'Fats PUS')</t>
  </si>
  <si>
    <t>['Fe', 'Fats', 'Fats MUS', 'Zn', 'Water', 'Carbs', 'K', 'Mn', 'Fats PUS', 'C', 'Ph', 'B12', 'Na', 'Proteins', 'B5', 'B1', 'Chl', 'A', 'Mg', 'B2', 'Ca', 'B9', 'B3', 'B6', 'Fats TS', 'Se']</t>
  </si>
  <si>
    <t>['Mg', 'Water', 'Ca', 'K', 'Fe', 'Fats MUS', 'Ph', 'Mn', 'Proteins', 'Fats TS', 'Carbs', 'B1', 'B3', 'Se', 'B6', 'B2', 'B12', 'Zn', 'C', 'A', 'Chl', 'B5', 'Na', 'Fats PUS', 'B9', 'Fats']</t>
  </si>
  <si>
    <t>['Ph', 'Fats', 'Fats TS', 'B5', 'B1', 'B2', 'Mg', 'Fats MUS', 'B9', 'C', 'Water', 'Proteins', 'B6', 'Carbs', 'Mn', 'Ca', 'Na', 'B12', 'Fe', 'Se', 'A', 'Zn', 'Chl', 'K', 'B3', 'Fats PUS']</t>
  </si>
  <si>
    <t>('Ca', 'Mg', 'Ph', 'K', 'Zn', 'Mn', 'B1', 'B5', 'Fats TS', 'Fats PUS')</t>
  </si>
  <si>
    <t>['K', 'Ph', 'Ca', 'Mg', 'Fats TS', 'Fats PUS', 'Mn', 'B1', 'B5', 'Zn', 'Proteins', 'B6', 'Se', 'Chl', 'Fats', 'B12', 'A', 'B3', 'B2', 'C', 'Water', 'Carbs', 'Fats MUS', 'B9', 'Fe', 'Na']</t>
  </si>
  <si>
    <t>['Na', 'A', 'Mg', 'B1', 'C', 'Fe', 'Fats PUS', 'Ca', 'Se', 'Fats', 'Zn', 'K', 'Fats TS', 'Chl', 'Mn', 'Proteins', 'Fats MUS', 'B5', 'Ph', 'B9', 'Carbs', 'B12', 'B2', 'Water', 'B6', 'B3']</t>
  </si>
  <si>
    <t>('Zn', 'B1', 'Fats PUS')</t>
  </si>
  <si>
    <t>['Zn', 'Fats PUS', 'B1', 'Carbs', 'Water', 'Proteins', 'Fats TS', 'Ca', 'B12', 'Chl', 'B5', 'Se', 'B3', 'Mg', 'B9', 'A', 'C', 'Fe', 'B2', 'Na', 'B6', 'Ph', 'Fats MUS', 'Fats', 'Mn', 'K']</t>
  </si>
  <si>
    <t>alpha= 0.0002, l1_ratio= 0.9, max_iter= 500</t>
  </si>
  <si>
    <t>Data Scaling</t>
  </si>
  <si>
    <t>Solid content scaling, equations with example</t>
  </si>
  <si>
    <t>Sum</t>
  </si>
  <si>
    <t>B</t>
  </si>
  <si>
    <t>Fat</t>
  </si>
  <si>
    <t>Raw</t>
  </si>
  <si>
    <t>Cooked (actual)</t>
  </si>
  <si>
    <t>Cooked</t>
  </si>
  <si>
    <t>Water change(raw-cooked)</t>
  </si>
  <si>
    <t>Raw Totals(except water)</t>
  </si>
  <si>
    <t>Scaling factor = 2</t>
  </si>
  <si>
    <t>Step 1- Water first</t>
  </si>
  <si>
    <t>Step 2 - Fat</t>
  </si>
  <si>
    <t>Step 1 : Scaled Raw(water)</t>
  </si>
  <si>
    <t>Step 2 : Scaled Raw(water,fat)</t>
  </si>
  <si>
    <t>Copy Water from Cooked, apply formula to other components</t>
  </si>
  <si>
    <t>Copy Water and Fat from Cooked, apply formula to other components</t>
  </si>
  <si>
    <t>Scaled Raw Totals (except fat and water)</t>
  </si>
  <si>
    <t>Fat Change(scaled raw -cooked)</t>
  </si>
  <si>
    <t xml:space="preserve">CALCULATION - Water First, then Fat </t>
  </si>
  <si>
    <t>CALCULATION - Fat First, then Water</t>
  </si>
  <si>
    <t>Step 1- Fat first</t>
  </si>
  <si>
    <t>Fat Change</t>
  </si>
  <si>
    <t>Raw Totals (except fat )</t>
  </si>
  <si>
    <t>Water change</t>
  </si>
  <si>
    <t>Raw totals(except fat and water)</t>
  </si>
  <si>
    <t>Scaled Raw (Fat)</t>
  </si>
  <si>
    <t>Scaled Raw (Fat, Water)</t>
  </si>
  <si>
    <t>Copy Fat from Cooked, apply formula to other components</t>
  </si>
  <si>
    <t>Cooked (scaled to 100g)</t>
  </si>
  <si>
    <t xml:space="preserve">SUMMARY of Scaled Data </t>
  </si>
  <si>
    <t>Raw Scaled</t>
  </si>
  <si>
    <t>B (anomaly removed with scaling)</t>
  </si>
  <si>
    <t>A (Still has anomaly)</t>
  </si>
  <si>
    <t>The example shows:</t>
  </si>
  <si>
    <t>1. The scaled data is the same regardless of the order of water and fat scaling</t>
  </si>
  <si>
    <t xml:space="preserve">2. The effect of scaling on the data anomaly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rgb="FF000000"/>
      <name val="Arial"/>
      <family val="2"/>
    </font>
    <font>
      <sz val="12"/>
      <color rgb="FF000000"/>
      <name val="Arial"/>
      <family val="2"/>
    </font>
    <font>
      <sz val="12"/>
      <color rgb="FF000000"/>
      <name val="Calibri"/>
      <family val="2"/>
    </font>
    <font>
      <b/>
      <sz val="12"/>
      <color rgb="FF000000"/>
      <name val="Arial"/>
      <family val="2"/>
    </font>
    <font>
      <sz val="10"/>
      <color theme="1"/>
      <name val="Arial"/>
      <family val="2"/>
    </font>
    <font>
      <sz val="12"/>
      <color theme="1"/>
      <name val="Calibri"/>
      <family val="2"/>
    </font>
    <font>
      <sz val="10"/>
      <color theme="1"/>
      <name val="Calibri"/>
      <family val="2"/>
    </font>
    <font>
      <b/>
      <sz val="10"/>
      <color theme="1"/>
      <name val="Arial"/>
      <family val="2"/>
    </font>
    <font>
      <b/>
      <sz val="12"/>
      <name val="Calibri"/>
      <family val="2"/>
      <scheme val="minor"/>
    </font>
    <font>
      <sz val="12"/>
      <name val="Calibri"/>
      <family val="2"/>
      <scheme val="minor"/>
    </font>
    <font>
      <sz val="12"/>
      <color rgb="FF000000"/>
      <name val="Calibri"/>
      <family val="2"/>
      <scheme val="minor"/>
    </font>
    <font>
      <b/>
      <sz val="12"/>
      <color rgb="FF000000"/>
      <name val="Calibri"/>
      <family val="2"/>
      <scheme val="minor"/>
    </font>
    <font>
      <b/>
      <sz val="10.5"/>
      <color rgb="FF000000"/>
      <name val="Calibri"/>
      <family val="2"/>
      <scheme val="minor"/>
    </font>
    <font>
      <sz val="10.5"/>
      <color rgb="FF000000"/>
      <name val="Calibri"/>
      <family val="2"/>
      <scheme val="minor"/>
    </font>
    <font>
      <sz val="11"/>
      <color rgb="FF000000"/>
      <name val="Calibri"/>
      <family val="2"/>
      <scheme val="minor"/>
    </font>
    <font>
      <b/>
      <sz val="11"/>
      <color rgb="FF000000"/>
      <name val="Calibri"/>
      <family val="2"/>
      <scheme val="minor"/>
    </font>
    <font>
      <sz val="10"/>
      <color theme="1"/>
      <name val="Calibri"/>
      <family val="2"/>
      <scheme val="minor"/>
    </font>
    <font>
      <sz val="12"/>
      <color rgb="FF222222"/>
      <name val="Calibri"/>
      <family val="2"/>
      <scheme val="minor"/>
    </font>
    <font>
      <i/>
      <sz val="12"/>
      <color rgb="FF222222"/>
      <name val="Calibri"/>
      <family val="2"/>
      <scheme val="minor"/>
    </font>
    <font>
      <sz val="12"/>
      <color theme="1"/>
      <name val="Times New Roman"/>
      <family val="1"/>
    </font>
    <font>
      <sz val="10"/>
      <color rgb="FF000000"/>
      <name val="Tahoma"/>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7" tint="0.79998168889431442"/>
        <bgColor indexed="64"/>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cellStyleXfs>
  <cellXfs count="100">
    <xf numFmtId="0" fontId="0" fillId="0" borderId="0" xfId="0"/>
    <xf numFmtId="0" fontId="19" fillId="0" borderId="0" xfId="0" applyFont="1"/>
    <xf numFmtId="0" fontId="20" fillId="0" borderId="0" xfId="0" applyFont="1"/>
    <xf numFmtId="0" fontId="21" fillId="0" borderId="0" xfId="0" applyFont="1"/>
    <xf numFmtId="0" fontId="22" fillId="0" borderId="0" xfId="0" applyFont="1"/>
    <xf numFmtId="2" fontId="0" fillId="0" borderId="0" xfId="0" applyNumberFormat="1"/>
    <xf numFmtId="0" fontId="16" fillId="0" borderId="0" xfId="0" applyFont="1"/>
    <xf numFmtId="0" fontId="23" fillId="0" borderId="0" xfId="0" applyFont="1"/>
    <xf numFmtId="0" fontId="0" fillId="33" borderId="0" xfId="0" applyFill="1"/>
    <xf numFmtId="2" fontId="23" fillId="0" borderId="0" xfId="0" applyNumberFormat="1" applyFont="1"/>
    <xf numFmtId="0" fontId="0" fillId="33" borderId="10" xfId="0" applyFill="1" applyBorder="1"/>
    <xf numFmtId="2" fontId="23" fillId="0" borderId="11" xfId="0" applyNumberFormat="1" applyFont="1" applyBorder="1"/>
    <xf numFmtId="2" fontId="23" fillId="0" borderId="12" xfId="0" applyNumberFormat="1" applyFont="1" applyBorder="1"/>
    <xf numFmtId="0" fontId="0" fillId="33" borderId="13" xfId="0" applyFill="1" applyBorder="1"/>
    <xf numFmtId="2" fontId="23" fillId="0" borderId="14" xfId="0" applyNumberFormat="1" applyFont="1" applyBorder="1"/>
    <xf numFmtId="0" fontId="0" fillId="0" borderId="13" xfId="0" applyBorder="1"/>
    <xf numFmtId="0" fontId="0" fillId="0" borderId="15" xfId="0" applyBorder="1"/>
    <xf numFmtId="2" fontId="23" fillId="0" borderId="16" xfId="0" applyNumberFormat="1" applyFont="1" applyBorder="1"/>
    <xf numFmtId="2" fontId="23" fillId="0" borderId="17" xfId="0" applyNumberFormat="1" applyFont="1" applyBorder="1"/>
    <xf numFmtId="0" fontId="24" fillId="0" borderId="0" xfId="0" applyFont="1"/>
    <xf numFmtId="0" fontId="25" fillId="0" borderId="0" xfId="0" applyFont="1"/>
    <xf numFmtId="0" fontId="22" fillId="34" borderId="0" xfId="0" applyFont="1" applyFill="1"/>
    <xf numFmtId="0" fontId="23" fillId="34" borderId="0" xfId="0" applyFont="1" applyFill="1"/>
    <xf numFmtId="0" fontId="25" fillId="34" borderId="0" xfId="0" applyFont="1" applyFill="1"/>
    <xf numFmtId="2" fontId="22" fillId="0" borderId="0" xfId="0" applyNumberFormat="1" applyFont="1"/>
    <xf numFmtId="0" fontId="25" fillId="0" borderId="0" xfId="0" applyFont="1" applyAlignment="1">
      <alignment wrapText="1"/>
    </xf>
    <xf numFmtId="0" fontId="25" fillId="34" borderId="0" xfId="0" applyFont="1" applyFill="1" applyAlignment="1">
      <alignment wrapText="1"/>
    </xf>
    <xf numFmtId="0" fontId="16" fillId="0" borderId="0" xfId="0" applyFont="1" applyAlignment="1">
      <alignment wrapText="1"/>
    </xf>
    <xf numFmtId="0" fontId="0" fillId="0" borderId="0" xfId="0" applyAlignment="1">
      <alignment wrapText="1"/>
    </xf>
    <xf numFmtId="0" fontId="26" fillId="0" borderId="0" xfId="8" applyFont="1" applyFill="1"/>
    <xf numFmtId="0" fontId="27" fillId="0" borderId="0" xfId="0" applyFont="1"/>
    <xf numFmtId="0" fontId="26" fillId="33" borderId="0" xfId="0" applyFont="1" applyFill="1"/>
    <xf numFmtId="0" fontId="27" fillId="33" borderId="0" xfId="0" applyFont="1" applyFill="1"/>
    <xf numFmtId="0" fontId="28" fillId="0" borderId="0" xfId="0" applyFont="1"/>
    <xf numFmtId="0" fontId="29" fillId="33" borderId="0" xfId="0" applyFont="1" applyFill="1"/>
    <xf numFmtId="0" fontId="28" fillId="33" borderId="0" xfId="0" applyFont="1" applyFill="1"/>
    <xf numFmtId="0" fontId="30" fillId="33" borderId="0" xfId="0" applyFont="1" applyFill="1"/>
    <xf numFmtId="0" fontId="31" fillId="0" borderId="0" xfId="0" applyFont="1"/>
    <xf numFmtId="0" fontId="31" fillId="0" borderId="0" xfId="0" quotePrefix="1" applyFont="1"/>
    <xf numFmtId="0" fontId="30" fillId="0" borderId="0" xfId="0" applyFont="1"/>
    <xf numFmtId="0" fontId="32" fillId="0" borderId="0" xfId="0" applyFont="1"/>
    <xf numFmtId="0" fontId="33" fillId="33" borderId="0" xfId="0" applyFont="1" applyFill="1"/>
    <xf numFmtId="0" fontId="26" fillId="0" borderId="0" xfId="42" applyFont="1"/>
    <xf numFmtId="0" fontId="27" fillId="0" borderId="0" xfId="42" applyFont="1"/>
    <xf numFmtId="0" fontId="1" fillId="0" borderId="0" xfId="0" applyFont="1"/>
    <xf numFmtId="0" fontId="1" fillId="0" borderId="0" xfId="0" quotePrefix="1" applyFont="1"/>
    <xf numFmtId="0" fontId="34" fillId="0" borderId="0" xfId="0" applyFont="1"/>
    <xf numFmtId="0" fontId="35" fillId="0" borderId="0" xfId="0" applyFont="1"/>
    <xf numFmtId="0" fontId="37" fillId="0" borderId="0" xfId="0" applyFont="1" applyAlignment="1">
      <alignment horizontal="justify" vertical="center" wrapText="1"/>
    </xf>
    <xf numFmtId="0" fontId="37" fillId="0" borderId="18" xfId="0" applyFont="1" applyBorder="1" applyAlignment="1">
      <alignment horizontal="justify" vertical="center" wrapText="1"/>
    </xf>
    <xf numFmtId="0" fontId="37" fillId="0" borderId="20" xfId="0" applyFont="1" applyBorder="1" applyAlignment="1">
      <alignment horizontal="justify" vertical="center" wrapText="1"/>
    </xf>
    <xf numFmtId="0" fontId="37" fillId="0" borderId="21" xfId="0" applyFont="1" applyBorder="1" applyAlignment="1">
      <alignment horizontal="justify" vertical="center" wrapText="1"/>
    </xf>
    <xf numFmtId="0" fontId="0" fillId="0" borderId="23" xfId="0" applyBorder="1"/>
    <xf numFmtId="0" fontId="0" fillId="0" borderId="24" xfId="0" applyBorder="1"/>
    <xf numFmtId="0" fontId="0" fillId="0" borderId="25" xfId="0" applyBorder="1"/>
    <xf numFmtId="2" fontId="0" fillId="0" borderId="19" xfId="0" applyNumberFormat="1" applyBorder="1"/>
    <xf numFmtId="2" fontId="0" fillId="0" borderId="22" xfId="0" applyNumberFormat="1" applyBorder="1"/>
    <xf numFmtId="0" fontId="37" fillId="0" borderId="23" xfId="0" applyFont="1" applyBorder="1" applyAlignment="1">
      <alignment horizontal="justify" vertical="center" wrapText="1"/>
    </xf>
    <xf numFmtId="0" fontId="0" fillId="33" borderId="24" xfId="0" applyFill="1" applyBorder="1"/>
    <xf numFmtId="0" fontId="0" fillId="33" borderId="25" xfId="0" applyFill="1" applyBorder="1"/>
    <xf numFmtId="2" fontId="0" fillId="0" borderId="19" xfId="0" applyNumberFormat="1" applyBorder="1" applyAlignment="1">
      <alignment horizontal="right"/>
    </xf>
    <xf numFmtId="2" fontId="37" fillId="0" borderId="19" xfId="0" applyNumberFormat="1" applyFont="1" applyBorder="1" applyAlignment="1">
      <alignment horizontal="right" vertical="center" wrapText="1"/>
    </xf>
    <xf numFmtId="2" fontId="0" fillId="0" borderId="22" xfId="0" applyNumberFormat="1" applyBorder="1" applyAlignment="1">
      <alignment horizontal="right"/>
    </xf>
    <xf numFmtId="2" fontId="0" fillId="33" borderId="25" xfId="0" applyNumberFormat="1" applyFill="1" applyBorder="1" applyAlignment="1">
      <alignment horizontal="right"/>
    </xf>
    <xf numFmtId="2" fontId="0" fillId="0" borderId="0" xfId="0" applyNumberFormat="1" applyAlignment="1">
      <alignment horizontal="right"/>
    </xf>
    <xf numFmtId="2" fontId="37" fillId="0" borderId="0" xfId="0" applyNumberFormat="1" applyFont="1" applyAlignment="1">
      <alignment horizontal="right" vertical="center" wrapText="1"/>
    </xf>
    <xf numFmtId="0" fontId="16" fillId="33" borderId="0" xfId="0" applyFont="1" applyFill="1"/>
    <xf numFmtId="0" fontId="0" fillId="0" borderId="0" xfId="0" applyAlignment="1">
      <alignment horizontal="center"/>
    </xf>
    <xf numFmtId="0" fontId="16" fillId="0" borderId="0" xfId="0" applyFont="1" applyAlignment="1">
      <alignment horizontal="center"/>
    </xf>
    <xf numFmtId="0" fontId="34" fillId="0" borderId="0" xfId="0" applyFont="1" applyAlignment="1">
      <alignment horizontal="center"/>
    </xf>
    <xf numFmtId="0" fontId="34" fillId="0" borderId="0" xfId="0" applyFont="1" applyAlignment="1">
      <alignment horizontal="center" wrapText="1"/>
    </xf>
    <xf numFmtId="0" fontId="16" fillId="0" borderId="0" xfId="0" applyFont="1" applyAlignment="1">
      <alignment horizontal="left" wrapText="1"/>
    </xf>
    <xf numFmtId="0" fontId="22" fillId="0" borderId="0" xfId="0" applyFont="1" applyAlignment="1">
      <alignment horizontal="center"/>
    </xf>
    <xf numFmtId="0" fontId="37" fillId="0" borderId="0" xfId="0" applyFont="1" applyAlignment="1">
      <alignment horizontal="center" vertical="center" wrapText="1"/>
    </xf>
    <xf numFmtId="0" fontId="37" fillId="0" borderId="19" xfId="0" applyFont="1" applyBorder="1" applyAlignment="1">
      <alignment horizontal="center" vertical="center" wrapText="1"/>
    </xf>
    <xf numFmtId="0" fontId="37" fillId="0" borderId="0" xfId="0" applyFont="1" applyAlignment="1">
      <alignment horizontal="center" vertical="center"/>
    </xf>
    <xf numFmtId="0" fontId="37" fillId="0" borderId="0" xfId="0" applyFont="1" applyAlignment="1">
      <alignment horizontal="left" vertical="center" wrapText="1"/>
    </xf>
    <xf numFmtId="0" fontId="0" fillId="0" borderId="0" xfId="0" applyAlignment="1">
      <alignment horizontal="left"/>
    </xf>
    <xf numFmtId="0" fontId="22" fillId="0" borderId="26" xfId="0" applyFont="1" applyBorder="1"/>
    <xf numFmtId="0" fontId="22" fillId="0" borderId="27" xfId="0" applyFont="1" applyBorder="1"/>
    <xf numFmtId="0" fontId="22" fillId="0" borderId="28" xfId="0" applyFont="1" applyBorder="1"/>
    <xf numFmtId="0" fontId="22" fillId="0" borderId="18" xfId="0" applyFont="1" applyBorder="1"/>
    <xf numFmtId="0" fontId="22" fillId="0" borderId="0" xfId="0" applyFont="1" applyBorder="1"/>
    <xf numFmtId="0" fontId="22" fillId="0" borderId="19" xfId="0" applyFont="1" applyBorder="1"/>
    <xf numFmtId="0" fontId="22" fillId="0" borderId="20" xfId="0" applyFont="1" applyBorder="1"/>
    <xf numFmtId="0" fontId="22" fillId="0" borderId="21" xfId="0" applyFont="1" applyBorder="1"/>
    <xf numFmtId="0" fontId="22" fillId="0" borderId="22" xfId="0" applyFont="1" applyBorder="1"/>
    <xf numFmtId="0" fontId="22" fillId="0" borderId="0" xfId="0" applyFont="1" applyFill="1"/>
    <xf numFmtId="0" fontId="0" fillId="0" borderId="0" xfId="0" applyFill="1"/>
    <xf numFmtId="0" fontId="22" fillId="33" borderId="20" xfId="0" applyFont="1" applyFill="1" applyBorder="1"/>
    <xf numFmtId="0" fontId="22" fillId="33" borderId="21" xfId="0" applyFont="1" applyFill="1" applyBorder="1"/>
    <xf numFmtId="0" fontId="22" fillId="33" borderId="22" xfId="0" applyFont="1" applyFill="1" applyBorder="1"/>
    <xf numFmtId="0" fontId="0" fillId="0" borderId="27" xfId="0" applyBorder="1"/>
    <xf numFmtId="0" fontId="0" fillId="0" borderId="28" xfId="0" applyBorder="1"/>
    <xf numFmtId="0" fontId="0" fillId="0" borderId="0" xfId="0" applyBorder="1"/>
    <xf numFmtId="0" fontId="0" fillId="0" borderId="19" xfId="0" applyBorder="1"/>
    <xf numFmtId="0" fontId="19" fillId="0" borderId="0" xfId="0" applyFont="1" applyBorder="1"/>
    <xf numFmtId="0" fontId="0" fillId="0" borderId="18" xfId="0" applyBorder="1"/>
    <xf numFmtId="0" fontId="0" fillId="33" borderId="21" xfId="0" applyFill="1" applyBorder="1"/>
    <xf numFmtId="0" fontId="0" fillId="33" borderId="22" xfId="0" applyFill="1"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6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persons/person.xml><?xml version="1.0" encoding="utf-8"?>
<personList xmlns="http://schemas.microsoft.com/office/spreadsheetml/2018/threadedcomments" xmlns:x="http://schemas.openxmlformats.org/spreadsheetml/2006/main">
  <person displayName="Tarini Naravane" id="{90FCB77A-697D-9747-9CE9-47939CEA784F}" userId="S::tnaravane@ucdavis.edu::1b1d1693-2b20-4c2c-9564-9a232984eb28"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D13" dT="2023-04-11T06:01:59.37" personId="{90FCB77A-697D-9747-9CE9-47939CEA784F}" id="{2D14774A-FF52-A048-BEC1-CA1014498917}">
    <text>Copy water from Cooked</text>
  </threadedComment>
  <threadedComment ref="G14" dT="2023-04-11T06:02:26.96" personId="{90FCB77A-697D-9747-9CE9-47939CEA784F}" id="{0F0590B8-C02D-C941-A8A2-52C82D07888D}">
    <text>Copy Fat from Cooked</text>
  </threadedComment>
</ThreadedComments>
</file>

<file path=xl/worksheets/_rels/sheet1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A9BAA0-0950-D847-A985-6CA89A6AA317}">
  <dimension ref="A1:C14"/>
  <sheetViews>
    <sheetView workbookViewId="0">
      <selection activeCell="C23" sqref="C23"/>
    </sheetView>
  </sheetViews>
  <sheetFormatPr baseColWidth="10" defaultRowHeight="16" x14ac:dyDescent="0.2"/>
  <cols>
    <col min="1" max="1" width="5.5" customWidth="1"/>
    <col min="2" max="2" width="36.1640625" customWidth="1"/>
    <col min="3" max="3" width="176.83203125" style="28" customWidth="1"/>
  </cols>
  <sheetData>
    <row r="1" spans="1:3" ht="17" x14ac:dyDescent="0.2">
      <c r="A1" t="s">
        <v>1266</v>
      </c>
      <c r="B1" s="6" t="s">
        <v>1227</v>
      </c>
      <c r="C1" s="27" t="s">
        <v>1228</v>
      </c>
    </row>
    <row r="2" spans="1:3" ht="17" x14ac:dyDescent="0.2">
      <c r="A2">
        <v>1</v>
      </c>
      <c r="B2" t="s">
        <v>1229</v>
      </c>
      <c r="C2" s="28" t="s">
        <v>1330</v>
      </c>
    </row>
    <row r="3" spans="1:3" ht="17" x14ac:dyDescent="0.2">
      <c r="A3">
        <v>2</v>
      </c>
      <c r="B3" t="s">
        <v>1267</v>
      </c>
      <c r="C3" s="28" t="s">
        <v>1268</v>
      </c>
    </row>
    <row r="4" spans="1:3" ht="34" x14ac:dyDescent="0.2">
      <c r="A4">
        <v>3</v>
      </c>
      <c r="B4" t="s">
        <v>1269</v>
      </c>
      <c r="C4" s="28" t="s">
        <v>1279</v>
      </c>
    </row>
    <row r="5" spans="1:3" ht="17" x14ac:dyDescent="0.2">
      <c r="A5">
        <v>4</v>
      </c>
      <c r="B5" t="s">
        <v>1280</v>
      </c>
      <c r="C5" s="28" t="s">
        <v>1331</v>
      </c>
    </row>
    <row r="6" spans="1:3" ht="17" x14ac:dyDescent="0.2">
      <c r="A6">
        <v>5</v>
      </c>
      <c r="B6" t="s">
        <v>1270</v>
      </c>
      <c r="C6" s="28" t="s">
        <v>1332</v>
      </c>
    </row>
    <row r="7" spans="1:3" ht="17" x14ac:dyDescent="0.2">
      <c r="A7">
        <v>6</v>
      </c>
      <c r="B7" t="s">
        <v>1321</v>
      </c>
      <c r="C7" s="28" t="s">
        <v>1322</v>
      </c>
    </row>
    <row r="8" spans="1:3" ht="17" x14ac:dyDescent="0.2">
      <c r="A8">
        <v>7</v>
      </c>
      <c r="B8" t="s">
        <v>1323</v>
      </c>
      <c r="C8" s="28" t="s">
        <v>1324</v>
      </c>
    </row>
    <row r="9" spans="1:3" ht="17" x14ac:dyDescent="0.2">
      <c r="A9">
        <v>8</v>
      </c>
      <c r="B9" t="s">
        <v>1325</v>
      </c>
      <c r="C9" s="28" t="s">
        <v>1326</v>
      </c>
    </row>
    <row r="10" spans="1:3" ht="17" x14ac:dyDescent="0.2">
      <c r="A10">
        <v>9</v>
      </c>
      <c r="B10" t="s">
        <v>1327</v>
      </c>
      <c r="C10" s="28" t="s">
        <v>1328</v>
      </c>
    </row>
    <row r="11" spans="1:3" ht="17" x14ac:dyDescent="0.2">
      <c r="A11">
        <v>10</v>
      </c>
      <c r="B11" t="s">
        <v>1329</v>
      </c>
      <c r="C11" s="28" t="s">
        <v>1333</v>
      </c>
    </row>
    <row r="12" spans="1:3" ht="17" x14ac:dyDescent="0.2">
      <c r="A12">
        <v>11</v>
      </c>
      <c r="B12" t="s">
        <v>1451</v>
      </c>
      <c r="C12" s="28" t="s">
        <v>1339</v>
      </c>
    </row>
    <row r="13" spans="1:3" ht="17" x14ac:dyDescent="0.2">
      <c r="A13">
        <v>12</v>
      </c>
      <c r="B13" t="s">
        <v>1452</v>
      </c>
      <c r="C13" s="28" t="s">
        <v>1453</v>
      </c>
    </row>
    <row r="14" spans="1:3" ht="17" x14ac:dyDescent="0.2">
      <c r="A14">
        <v>13</v>
      </c>
      <c r="B14" t="s">
        <v>1539</v>
      </c>
      <c r="C14" s="28" t="s">
        <v>154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8D467D-E5B1-314C-959C-67DE8A687D1A}">
  <dimension ref="A1:J45"/>
  <sheetViews>
    <sheetView topLeftCell="A10" workbookViewId="0">
      <selection activeCell="N26" sqref="N26"/>
    </sheetView>
  </sheetViews>
  <sheetFormatPr baseColWidth="10" defaultRowHeight="16" x14ac:dyDescent="0.2"/>
  <sheetData>
    <row r="1" spans="1:10" x14ac:dyDescent="0.2">
      <c r="A1" t="s">
        <v>1509</v>
      </c>
    </row>
    <row r="2" spans="1:10" x14ac:dyDescent="0.2">
      <c r="A2" t="s">
        <v>1187</v>
      </c>
    </row>
    <row r="5" spans="1:10" x14ac:dyDescent="0.2">
      <c r="B5" s="6" t="s">
        <v>1222</v>
      </c>
      <c r="C5" s="6"/>
      <c r="D5" s="6"/>
      <c r="F5" s="6"/>
    </row>
    <row r="6" spans="1:10" x14ac:dyDescent="0.2">
      <c r="B6" s="6"/>
      <c r="C6" s="68" t="s">
        <v>1223</v>
      </c>
      <c r="D6" s="68"/>
      <c r="E6" s="68"/>
      <c r="F6" s="6"/>
      <c r="G6" s="68" t="s">
        <v>1224</v>
      </c>
      <c r="H6" s="68"/>
      <c r="I6" s="68"/>
    </row>
    <row r="7" spans="1:10" x14ac:dyDescent="0.2">
      <c r="B7" s="68" t="s">
        <v>1189</v>
      </c>
      <c r="C7" s="6" t="s">
        <v>1190</v>
      </c>
      <c r="D7" s="6" t="s">
        <v>926</v>
      </c>
      <c r="G7" s="6" t="s">
        <v>1190</v>
      </c>
      <c r="H7" s="6" t="s">
        <v>926</v>
      </c>
    </row>
    <row r="8" spans="1:10" x14ac:dyDescent="0.2">
      <c r="B8" s="68"/>
      <c r="C8" s="6" t="s">
        <v>1191</v>
      </c>
      <c r="D8" s="6" t="s">
        <v>1192</v>
      </c>
      <c r="E8" s="6" t="s">
        <v>1193</v>
      </c>
      <c r="F8" s="6"/>
      <c r="G8" s="6" t="s">
        <v>1191</v>
      </c>
      <c r="H8" s="6" t="s">
        <v>1192</v>
      </c>
      <c r="I8" s="6" t="s">
        <v>1193</v>
      </c>
      <c r="J8" s="6"/>
    </row>
    <row r="9" spans="1:10" x14ac:dyDescent="0.2">
      <c r="B9" t="s">
        <v>1195</v>
      </c>
      <c r="C9" t="s">
        <v>1196</v>
      </c>
      <c r="D9">
        <v>0.04</v>
      </c>
      <c r="E9">
        <v>0.14000000000000001</v>
      </c>
      <c r="G9" t="s">
        <v>1196</v>
      </c>
      <c r="H9">
        <v>0.02</v>
      </c>
      <c r="I9">
        <v>0.03</v>
      </c>
    </row>
    <row r="10" spans="1:10" x14ac:dyDescent="0.2">
      <c r="B10" t="s">
        <v>1197</v>
      </c>
      <c r="C10" t="s">
        <v>1198</v>
      </c>
      <c r="D10">
        <v>0.05</v>
      </c>
      <c r="E10">
        <v>0.08</v>
      </c>
      <c r="G10" t="s">
        <v>1470</v>
      </c>
      <c r="H10">
        <v>0.04</v>
      </c>
      <c r="I10">
        <v>0.05</v>
      </c>
    </row>
    <row r="11" spans="1:10" x14ac:dyDescent="0.2">
      <c r="B11" t="s">
        <v>1199</v>
      </c>
      <c r="C11" t="s">
        <v>1200</v>
      </c>
      <c r="D11">
        <v>0.48</v>
      </c>
      <c r="E11">
        <v>1.1000000000000001</v>
      </c>
      <c r="G11" t="s">
        <v>1471</v>
      </c>
      <c r="H11">
        <v>0.21</v>
      </c>
      <c r="I11">
        <v>0.44</v>
      </c>
    </row>
    <row r="12" spans="1:10" x14ac:dyDescent="0.2">
      <c r="B12" t="s">
        <v>869</v>
      </c>
      <c r="C12" t="s">
        <v>1201</v>
      </c>
      <c r="D12">
        <v>0.05</v>
      </c>
      <c r="E12">
        <v>0.1</v>
      </c>
      <c r="G12" t="s">
        <v>1472</v>
      </c>
      <c r="H12">
        <v>0.03</v>
      </c>
      <c r="I12">
        <v>0.03</v>
      </c>
    </row>
    <row r="13" spans="1:10" x14ac:dyDescent="0.2">
      <c r="B13" t="s">
        <v>1202</v>
      </c>
      <c r="C13" t="s">
        <v>1203</v>
      </c>
      <c r="D13">
        <v>22.37</v>
      </c>
      <c r="E13">
        <v>50.89</v>
      </c>
      <c r="G13" t="s">
        <v>1473</v>
      </c>
      <c r="H13">
        <v>16.64</v>
      </c>
      <c r="I13">
        <v>24.03</v>
      </c>
    </row>
    <row r="14" spans="1:10" x14ac:dyDescent="0.2">
      <c r="B14" t="s">
        <v>1204</v>
      </c>
      <c r="C14" t="s">
        <v>1205</v>
      </c>
      <c r="D14">
        <v>13.28</v>
      </c>
      <c r="E14">
        <v>9.8699999999999992</v>
      </c>
      <c r="G14" t="s">
        <v>1474</v>
      </c>
      <c r="H14">
        <v>7.49</v>
      </c>
      <c r="I14">
        <v>7.71</v>
      </c>
    </row>
    <row r="15" spans="1:10" x14ac:dyDescent="0.2">
      <c r="B15" t="s">
        <v>1206</v>
      </c>
      <c r="C15" t="s">
        <v>1207</v>
      </c>
      <c r="D15">
        <v>83.21</v>
      </c>
      <c r="E15">
        <v>74.709999999999994</v>
      </c>
      <c r="G15" t="s">
        <v>1475</v>
      </c>
      <c r="H15">
        <v>11.57</v>
      </c>
      <c r="I15">
        <v>14.71</v>
      </c>
    </row>
    <row r="16" spans="1:10" x14ac:dyDescent="0.2">
      <c r="B16" t="s">
        <v>1208</v>
      </c>
      <c r="C16" t="s">
        <v>1209</v>
      </c>
      <c r="D16">
        <v>22.17</v>
      </c>
      <c r="E16">
        <v>40.89</v>
      </c>
      <c r="G16" t="s">
        <v>1476</v>
      </c>
      <c r="H16">
        <v>14.28</v>
      </c>
      <c r="I16">
        <v>35.47</v>
      </c>
    </row>
    <row r="17" spans="1:9" x14ac:dyDescent="0.2">
      <c r="B17" t="s">
        <v>1210</v>
      </c>
      <c r="C17" t="s">
        <v>1211</v>
      </c>
      <c r="D17">
        <v>0.6</v>
      </c>
      <c r="E17">
        <v>1.83</v>
      </c>
      <c r="G17" t="s">
        <v>1477</v>
      </c>
      <c r="H17">
        <v>0.3</v>
      </c>
      <c r="I17">
        <v>0.49</v>
      </c>
    </row>
    <row r="18" spans="1:9" x14ac:dyDescent="0.2">
      <c r="B18" t="s">
        <v>1212</v>
      </c>
      <c r="C18" t="s">
        <v>1213</v>
      </c>
      <c r="D18">
        <v>11.19</v>
      </c>
      <c r="E18">
        <v>51.94</v>
      </c>
      <c r="G18" t="s">
        <v>1478</v>
      </c>
      <c r="H18">
        <v>6.66</v>
      </c>
      <c r="I18">
        <v>8.91</v>
      </c>
    </row>
    <row r="19" spans="1:9" x14ac:dyDescent="0.2">
      <c r="B19" t="s">
        <v>1214</v>
      </c>
      <c r="C19" t="s">
        <v>1215</v>
      </c>
      <c r="D19">
        <v>24.1</v>
      </c>
      <c r="E19">
        <v>119.81</v>
      </c>
      <c r="G19" t="s">
        <v>1479</v>
      </c>
      <c r="H19">
        <v>12.94</v>
      </c>
      <c r="I19">
        <v>19.61</v>
      </c>
    </row>
    <row r="20" spans="1:9" x14ac:dyDescent="0.2">
      <c r="B20" t="s">
        <v>1216</v>
      </c>
      <c r="C20" t="s">
        <v>1217</v>
      </c>
      <c r="D20">
        <v>101.9</v>
      </c>
      <c r="E20">
        <v>256.61</v>
      </c>
      <c r="G20" t="s">
        <v>1480</v>
      </c>
      <c r="H20">
        <v>46.95</v>
      </c>
      <c r="I20">
        <v>59.73</v>
      </c>
    </row>
    <row r="21" spans="1:9" x14ac:dyDescent="0.2">
      <c r="B21" t="s">
        <v>1218</v>
      </c>
      <c r="C21" t="s">
        <v>1219</v>
      </c>
      <c r="D21">
        <v>17.399999999999999</v>
      </c>
      <c r="E21">
        <v>64.349999999999994</v>
      </c>
      <c r="G21" t="s">
        <v>1481</v>
      </c>
      <c r="H21">
        <v>15.84</v>
      </c>
      <c r="I21">
        <v>17.440000000000001</v>
      </c>
    </row>
    <row r="22" spans="1:9" x14ac:dyDescent="0.2">
      <c r="B22" t="s">
        <v>1220</v>
      </c>
      <c r="C22" t="s">
        <v>1221</v>
      </c>
      <c r="D22">
        <v>0.2</v>
      </c>
      <c r="E22">
        <v>1.05</v>
      </c>
      <c r="G22" t="s">
        <v>1482</v>
      </c>
      <c r="H22">
        <v>0.1</v>
      </c>
      <c r="I22">
        <v>0.14000000000000001</v>
      </c>
    </row>
    <row r="23" spans="1:9" x14ac:dyDescent="0.2">
      <c r="D23" s="8">
        <v>21.22</v>
      </c>
      <c r="E23">
        <f>AVERAGE(E9:E22)</f>
        <v>48.097857142857144</v>
      </c>
      <c r="H23" s="8">
        <f>AVERAGE(H9:H22)</f>
        <v>9.504999999999999</v>
      </c>
      <c r="I23">
        <f>AVERAGE(I9:I22)</f>
        <v>13.484999999999998</v>
      </c>
    </row>
    <row r="24" spans="1:9" s="6" customFormat="1" x14ac:dyDescent="0.2">
      <c r="A24" s="6" t="s">
        <v>1225</v>
      </c>
      <c r="B24" s="71" t="s">
        <v>1188</v>
      </c>
      <c r="C24" s="71"/>
      <c r="D24" s="66">
        <f>(D23-H23)/D23*100</f>
        <v>55.207351555136661</v>
      </c>
    </row>
    <row r="27" spans="1:9" x14ac:dyDescent="0.2">
      <c r="B27" s="6" t="s">
        <v>1226</v>
      </c>
    </row>
    <row r="28" spans="1:9" x14ac:dyDescent="0.2">
      <c r="B28" s="6"/>
      <c r="C28" s="68" t="s">
        <v>1223</v>
      </c>
      <c r="D28" s="68"/>
      <c r="E28" s="68"/>
      <c r="F28" s="6"/>
      <c r="G28" s="68" t="s">
        <v>1224</v>
      </c>
      <c r="H28" s="68"/>
      <c r="I28" s="68"/>
    </row>
    <row r="29" spans="1:9" x14ac:dyDescent="0.2">
      <c r="B29" s="68" t="s">
        <v>1189</v>
      </c>
      <c r="C29" s="6" t="s">
        <v>1190</v>
      </c>
      <c r="D29" s="6" t="s">
        <v>926</v>
      </c>
      <c r="G29" s="6" t="s">
        <v>1190</v>
      </c>
      <c r="H29" s="6" t="s">
        <v>926</v>
      </c>
    </row>
    <row r="30" spans="1:9" x14ac:dyDescent="0.2">
      <c r="B30" s="68"/>
      <c r="C30" s="6" t="s">
        <v>1191</v>
      </c>
      <c r="D30" s="6" t="s">
        <v>1192</v>
      </c>
      <c r="E30" s="6" t="s">
        <v>1193</v>
      </c>
      <c r="F30" s="6"/>
      <c r="G30" s="6" t="s">
        <v>1191</v>
      </c>
      <c r="H30" s="6" t="s">
        <v>1192</v>
      </c>
      <c r="I30" s="6" t="s">
        <v>1193</v>
      </c>
    </row>
    <row r="31" spans="1:9" x14ac:dyDescent="0.2">
      <c r="B31" t="s">
        <v>1195</v>
      </c>
      <c r="C31" t="s">
        <v>1483</v>
      </c>
      <c r="D31">
        <v>0.03</v>
      </c>
      <c r="E31">
        <v>0.05</v>
      </c>
      <c r="G31" t="s">
        <v>1496</v>
      </c>
      <c r="H31">
        <v>0.02</v>
      </c>
      <c r="I31">
        <v>0.05</v>
      </c>
    </row>
    <row r="32" spans="1:9" x14ac:dyDescent="0.2">
      <c r="B32" t="s">
        <v>1197</v>
      </c>
      <c r="C32" t="s">
        <v>1484</v>
      </c>
      <c r="D32">
        <v>0.05</v>
      </c>
      <c r="E32">
        <v>0.1</v>
      </c>
      <c r="G32" t="s">
        <v>1497</v>
      </c>
      <c r="H32">
        <v>0.02</v>
      </c>
      <c r="I32">
        <v>0.03</v>
      </c>
    </row>
    <row r="33" spans="1:9" x14ac:dyDescent="0.2">
      <c r="B33" t="s">
        <v>1199</v>
      </c>
      <c r="C33" t="s">
        <v>1485</v>
      </c>
      <c r="D33">
        <v>0.87</v>
      </c>
      <c r="E33">
        <v>1.95</v>
      </c>
      <c r="G33" t="s">
        <v>1498</v>
      </c>
      <c r="H33">
        <v>0.68</v>
      </c>
      <c r="I33">
        <v>0.84</v>
      </c>
    </row>
    <row r="34" spans="1:9" x14ac:dyDescent="0.2">
      <c r="B34" t="s">
        <v>869</v>
      </c>
      <c r="C34" t="s">
        <v>1486</v>
      </c>
      <c r="D34">
        <v>0.09</v>
      </c>
      <c r="E34">
        <v>0.21</v>
      </c>
      <c r="G34" t="s">
        <v>1499</v>
      </c>
      <c r="H34">
        <v>7.0000000000000007E-2</v>
      </c>
      <c r="I34">
        <v>0.14000000000000001</v>
      </c>
    </row>
    <row r="35" spans="1:9" x14ac:dyDescent="0.2">
      <c r="B35" t="s">
        <v>1202</v>
      </c>
      <c r="C35" t="s">
        <v>1487</v>
      </c>
      <c r="D35">
        <v>4.38</v>
      </c>
      <c r="E35">
        <v>8.6</v>
      </c>
      <c r="G35" t="s">
        <v>1500</v>
      </c>
      <c r="H35">
        <v>4.34</v>
      </c>
      <c r="I35">
        <v>9.91</v>
      </c>
    </row>
    <row r="36" spans="1:9" x14ac:dyDescent="0.2">
      <c r="B36" t="s">
        <v>1206</v>
      </c>
      <c r="C36" t="s">
        <v>1488</v>
      </c>
      <c r="D36">
        <v>3.37</v>
      </c>
      <c r="E36">
        <v>4.09</v>
      </c>
      <c r="G36" t="s">
        <v>1501</v>
      </c>
      <c r="H36">
        <v>2.66</v>
      </c>
      <c r="I36" s="6">
        <v>2.09</v>
      </c>
    </row>
    <row r="37" spans="1:9" x14ac:dyDescent="0.2">
      <c r="B37" t="s">
        <v>1208</v>
      </c>
      <c r="C37" t="s">
        <v>1489</v>
      </c>
      <c r="D37">
        <v>4.33</v>
      </c>
      <c r="E37">
        <v>4.93</v>
      </c>
      <c r="G37" t="s">
        <v>1502</v>
      </c>
      <c r="H37">
        <v>3.5</v>
      </c>
      <c r="I37">
        <v>5</v>
      </c>
    </row>
    <row r="38" spans="1:9" x14ac:dyDescent="0.2">
      <c r="B38" t="s">
        <v>1210</v>
      </c>
      <c r="C38" t="s">
        <v>1490</v>
      </c>
      <c r="D38">
        <v>0.33</v>
      </c>
      <c r="E38">
        <v>0.65400000000000003</v>
      </c>
      <c r="G38" t="s">
        <v>1503</v>
      </c>
      <c r="H38">
        <v>0.31</v>
      </c>
      <c r="I38">
        <v>0.41</v>
      </c>
    </row>
    <row r="39" spans="1:9" x14ac:dyDescent="0.2">
      <c r="B39" t="s">
        <v>1212</v>
      </c>
      <c r="C39" t="s">
        <v>1491</v>
      </c>
      <c r="D39">
        <v>5.05</v>
      </c>
      <c r="E39">
        <v>6.4589999999999996</v>
      </c>
      <c r="G39" t="s">
        <v>1504</v>
      </c>
      <c r="H39">
        <v>3.98</v>
      </c>
      <c r="I39">
        <v>4.25</v>
      </c>
    </row>
    <row r="40" spans="1:9" x14ac:dyDescent="0.2">
      <c r="B40" t="s">
        <v>1214</v>
      </c>
      <c r="C40" t="s">
        <v>1492</v>
      </c>
      <c r="D40">
        <v>24.16</v>
      </c>
      <c r="E40">
        <v>55.918999999999997</v>
      </c>
      <c r="G40" t="s">
        <v>1505</v>
      </c>
      <c r="H40">
        <v>22.12</v>
      </c>
      <c r="I40">
        <v>22.56</v>
      </c>
    </row>
    <row r="41" spans="1:9" x14ac:dyDescent="0.2">
      <c r="B41" t="s">
        <v>1216</v>
      </c>
      <c r="C41" t="s">
        <v>1493</v>
      </c>
      <c r="D41">
        <v>48.87</v>
      </c>
      <c r="E41">
        <v>91.861000000000004</v>
      </c>
      <c r="G41" t="s">
        <v>1506</v>
      </c>
      <c r="H41">
        <v>39.200000000000003</v>
      </c>
      <c r="I41">
        <v>49</v>
      </c>
    </row>
    <row r="42" spans="1:9" x14ac:dyDescent="0.2">
      <c r="B42" t="s">
        <v>1218</v>
      </c>
      <c r="C42" t="s">
        <v>1494</v>
      </c>
      <c r="D42">
        <v>13.26</v>
      </c>
      <c r="E42">
        <v>18.271000000000001</v>
      </c>
      <c r="G42" t="s">
        <v>1507</v>
      </c>
      <c r="H42">
        <v>9.9</v>
      </c>
      <c r="I42">
        <v>12.42</v>
      </c>
    </row>
    <row r="43" spans="1:9" x14ac:dyDescent="0.2">
      <c r="B43" t="s">
        <v>1220</v>
      </c>
      <c r="C43" t="s">
        <v>1495</v>
      </c>
      <c r="D43">
        <v>0.67</v>
      </c>
      <c r="E43">
        <v>1.3460000000000001</v>
      </c>
      <c r="G43" t="s">
        <v>1508</v>
      </c>
      <c r="H43">
        <v>0.51</v>
      </c>
      <c r="I43">
        <v>0.87</v>
      </c>
    </row>
    <row r="44" spans="1:9" x14ac:dyDescent="0.2">
      <c r="D44" s="8">
        <v>8.11</v>
      </c>
      <c r="E44">
        <f>AVERAGE(E31:E43)</f>
        <v>14.956923076923077</v>
      </c>
      <c r="H44" s="8">
        <f>AVERAGE(H31:H43)</f>
        <v>6.7161538461538477</v>
      </c>
      <c r="I44">
        <f>AVERAGE(I31:I43)</f>
        <v>8.2746153846153856</v>
      </c>
    </row>
    <row r="45" spans="1:9" x14ac:dyDescent="0.2">
      <c r="A45" s="6" t="s">
        <v>1225</v>
      </c>
      <c r="B45" s="71" t="s">
        <v>1188</v>
      </c>
      <c r="C45" s="71"/>
      <c r="D45" s="8">
        <f>(D44-H44)/D44*100</f>
        <v>17.186758987005572</v>
      </c>
    </row>
  </sheetData>
  <mergeCells count="8">
    <mergeCell ref="G6:I6"/>
    <mergeCell ref="C28:E28"/>
    <mergeCell ref="G28:I28"/>
    <mergeCell ref="B29:B30"/>
    <mergeCell ref="B45:C45"/>
    <mergeCell ref="B7:B8"/>
    <mergeCell ref="B24:C24"/>
    <mergeCell ref="C6:E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67BE9-02A4-D644-9C44-2325D170FA91}">
  <dimension ref="B1:AA42"/>
  <sheetViews>
    <sheetView workbookViewId="0">
      <selection activeCell="J2" sqref="J2"/>
    </sheetView>
  </sheetViews>
  <sheetFormatPr baseColWidth="10" defaultRowHeight="16" x14ac:dyDescent="0.2"/>
  <cols>
    <col min="10" max="10" width="11.6640625" bestFit="1" customWidth="1"/>
    <col min="15" max="15" width="11.6640625" bestFit="1" customWidth="1"/>
    <col min="16" max="16" width="11" bestFit="1" customWidth="1"/>
    <col min="17" max="17" width="11.6640625" bestFit="1" customWidth="1"/>
    <col min="18" max="18" width="11" bestFit="1" customWidth="1"/>
    <col min="21" max="25" width="11.6640625" bestFit="1" customWidth="1"/>
  </cols>
  <sheetData>
    <row r="1" spans="2:27" x14ac:dyDescent="0.2">
      <c r="B1" s="6" t="s">
        <v>1251</v>
      </c>
    </row>
    <row r="3" spans="2:27" x14ac:dyDescent="0.2">
      <c r="B3" s="20" t="s">
        <v>1252</v>
      </c>
      <c r="C3" s="4"/>
      <c r="D3" s="4"/>
      <c r="E3" s="4"/>
      <c r="F3" s="4"/>
      <c r="G3" s="4"/>
      <c r="H3" s="4"/>
      <c r="I3" s="4"/>
      <c r="J3" s="4"/>
      <c r="K3" s="4"/>
      <c r="L3" s="4"/>
      <c r="M3" s="4"/>
      <c r="N3" s="4"/>
      <c r="O3" s="4"/>
      <c r="P3" s="4"/>
      <c r="Q3" s="4"/>
      <c r="R3" s="4"/>
      <c r="S3" s="4"/>
      <c r="T3" s="4"/>
      <c r="U3" s="4"/>
      <c r="V3" s="4"/>
      <c r="W3" s="4"/>
      <c r="X3" s="4"/>
      <c r="Y3" s="4"/>
      <c r="Z3" s="4"/>
      <c r="AA3" s="4"/>
    </row>
    <row r="4" spans="2:27" x14ac:dyDescent="0.2">
      <c r="B4" s="20"/>
      <c r="C4" s="72" t="s">
        <v>1262</v>
      </c>
      <c r="D4" s="72"/>
      <c r="E4" s="72"/>
      <c r="F4" s="72"/>
      <c r="G4" s="72"/>
      <c r="H4" s="72"/>
      <c r="I4" s="72"/>
      <c r="J4" s="72"/>
      <c r="K4" s="72"/>
      <c r="L4" s="72"/>
      <c r="M4" s="72"/>
      <c r="N4" s="72"/>
      <c r="O4" s="72"/>
      <c r="P4" s="72"/>
      <c r="Q4" s="72"/>
      <c r="R4" s="72"/>
      <c r="S4" s="72"/>
      <c r="T4" s="72"/>
      <c r="U4" s="72"/>
      <c r="V4" s="72"/>
      <c r="W4" s="72"/>
      <c r="X4" s="72"/>
      <c r="Y4" s="72"/>
      <c r="Z4" s="72"/>
      <c r="AA4" s="72"/>
    </row>
    <row r="5" spans="2:27" s="27" customFormat="1" ht="29" x14ac:dyDescent="0.2">
      <c r="B5" s="25" t="s">
        <v>1230</v>
      </c>
      <c r="C5" s="25" t="s">
        <v>1263</v>
      </c>
      <c r="D5" s="25" t="s">
        <v>1238</v>
      </c>
      <c r="E5" s="25" t="s">
        <v>1264</v>
      </c>
      <c r="F5" s="26" t="s">
        <v>1234</v>
      </c>
      <c r="G5" s="26" t="s">
        <v>1265</v>
      </c>
      <c r="H5" s="26" t="s">
        <v>1233</v>
      </c>
      <c r="I5" s="26" t="s">
        <v>856</v>
      </c>
      <c r="J5" s="25" t="s">
        <v>1241</v>
      </c>
      <c r="K5" s="25" t="s">
        <v>1246</v>
      </c>
      <c r="L5" s="25" t="s">
        <v>1237</v>
      </c>
      <c r="M5" s="25" t="s">
        <v>852</v>
      </c>
      <c r="N5" s="25" t="s">
        <v>1245</v>
      </c>
      <c r="O5" s="25" t="s">
        <v>853</v>
      </c>
      <c r="P5" s="25" t="s">
        <v>1239</v>
      </c>
      <c r="Q5" s="25" t="s">
        <v>1232</v>
      </c>
      <c r="R5" s="25" t="s">
        <v>1243</v>
      </c>
      <c r="S5" s="25" t="s">
        <v>1236</v>
      </c>
      <c r="T5" s="25" t="s">
        <v>1249</v>
      </c>
      <c r="U5" s="25" t="s">
        <v>1235</v>
      </c>
      <c r="V5" s="25" t="s">
        <v>1231</v>
      </c>
      <c r="W5" s="25" t="s">
        <v>1244</v>
      </c>
      <c r="X5" s="25" t="s">
        <v>1247</v>
      </c>
      <c r="Y5" s="25" t="s">
        <v>1240</v>
      </c>
      <c r="Z5" s="25" t="s">
        <v>1248</v>
      </c>
      <c r="AA5" s="25" t="s">
        <v>1242</v>
      </c>
    </row>
    <row r="6" spans="2:27" x14ac:dyDescent="0.2">
      <c r="B6" s="20" t="s">
        <v>868</v>
      </c>
      <c r="C6" s="7">
        <v>0.02</v>
      </c>
      <c r="D6" s="19">
        <v>0.01</v>
      </c>
      <c r="E6" s="7">
        <v>0.01</v>
      </c>
      <c r="F6" s="21">
        <v>0.01</v>
      </c>
      <c r="G6" s="22">
        <v>0.01</v>
      </c>
      <c r="H6" s="21">
        <v>0.01</v>
      </c>
      <c r="I6" s="21">
        <v>0.01</v>
      </c>
      <c r="J6" s="7">
        <v>0.01</v>
      </c>
      <c r="K6" s="7">
        <v>0.01</v>
      </c>
      <c r="L6" s="19">
        <v>0.02</v>
      </c>
      <c r="M6" s="7">
        <v>0.02</v>
      </c>
      <c r="N6" s="7">
        <v>0.02</v>
      </c>
      <c r="O6" s="7">
        <v>0.02</v>
      </c>
      <c r="P6" s="7">
        <v>0.01</v>
      </c>
      <c r="Q6" s="4">
        <v>0.02</v>
      </c>
      <c r="R6" s="4">
        <v>0</v>
      </c>
      <c r="S6" s="4">
        <v>0.01</v>
      </c>
      <c r="T6" s="7">
        <v>0.02</v>
      </c>
      <c r="U6" s="4">
        <v>0.02</v>
      </c>
      <c r="V6" s="4">
        <v>0.03</v>
      </c>
      <c r="W6" s="7">
        <v>0.02</v>
      </c>
      <c r="X6" s="4">
        <v>0.02</v>
      </c>
      <c r="Y6" s="7">
        <v>0.03</v>
      </c>
      <c r="Z6" s="7">
        <v>0.02</v>
      </c>
      <c r="AA6" s="7">
        <v>0.02</v>
      </c>
    </row>
    <row r="7" spans="2:27" x14ac:dyDescent="0.2">
      <c r="B7" s="20" t="s">
        <v>852</v>
      </c>
      <c r="C7" s="7">
        <v>0.03</v>
      </c>
      <c r="D7" s="19">
        <v>0.01</v>
      </c>
      <c r="E7" s="7">
        <v>0.02</v>
      </c>
      <c r="F7" s="21">
        <v>0.02</v>
      </c>
      <c r="G7" s="22">
        <v>0.02</v>
      </c>
      <c r="H7" s="21">
        <v>0.02</v>
      </c>
      <c r="I7" s="21">
        <v>0.02</v>
      </c>
      <c r="J7" s="7">
        <v>0.02</v>
      </c>
      <c r="K7" s="7">
        <v>0.01</v>
      </c>
      <c r="L7" s="19">
        <v>0.03</v>
      </c>
      <c r="M7" s="7">
        <v>0</v>
      </c>
      <c r="N7" s="7">
        <v>0.01</v>
      </c>
      <c r="O7" s="7">
        <v>0.02</v>
      </c>
      <c r="P7" s="7">
        <v>0.03</v>
      </c>
      <c r="Q7" s="4">
        <v>0.03</v>
      </c>
      <c r="R7" s="4">
        <v>0.02</v>
      </c>
      <c r="S7" s="4">
        <v>0.03</v>
      </c>
      <c r="T7" s="7">
        <v>0.04</v>
      </c>
      <c r="U7" s="4">
        <v>0.04</v>
      </c>
      <c r="V7" s="4">
        <v>0.05</v>
      </c>
      <c r="W7" s="7">
        <v>0.03</v>
      </c>
      <c r="X7" s="4">
        <v>0.04</v>
      </c>
      <c r="Y7" s="7">
        <v>0.06</v>
      </c>
      <c r="Z7" s="7">
        <v>0.04</v>
      </c>
      <c r="AA7" s="7">
        <v>0.02</v>
      </c>
    </row>
    <row r="8" spans="2:27" x14ac:dyDescent="0.2">
      <c r="B8" s="20" t="s">
        <v>853</v>
      </c>
      <c r="C8" s="7">
        <v>0.59</v>
      </c>
      <c r="D8" s="19">
        <v>0.42</v>
      </c>
      <c r="E8" s="7">
        <v>0.48</v>
      </c>
      <c r="F8" s="21">
        <v>0.45</v>
      </c>
      <c r="G8" s="22">
        <v>0.46</v>
      </c>
      <c r="H8" s="21">
        <v>0.6</v>
      </c>
      <c r="I8" s="21">
        <v>0.45</v>
      </c>
      <c r="J8" s="7">
        <v>0.5</v>
      </c>
      <c r="K8" s="7">
        <v>0.78</v>
      </c>
      <c r="L8" s="19">
        <v>0.83</v>
      </c>
      <c r="M8" s="7">
        <v>0.64</v>
      </c>
      <c r="N8" s="7">
        <v>0.57999999999999996</v>
      </c>
      <c r="O8" s="7">
        <v>0</v>
      </c>
      <c r="P8" s="7">
        <v>0.73</v>
      </c>
      <c r="Q8" s="4">
        <v>0.38</v>
      </c>
      <c r="R8" s="4">
        <v>0.6</v>
      </c>
      <c r="S8" s="4">
        <v>0.59</v>
      </c>
      <c r="T8" s="7">
        <v>0.74</v>
      </c>
      <c r="U8" s="4">
        <v>0.82</v>
      </c>
      <c r="V8" s="4">
        <v>0.87</v>
      </c>
      <c r="W8" s="7">
        <v>0.69</v>
      </c>
      <c r="X8" s="4">
        <v>0.87</v>
      </c>
      <c r="Y8" s="7">
        <v>1.07</v>
      </c>
      <c r="Z8" s="7">
        <v>0.85</v>
      </c>
      <c r="AA8" s="7">
        <v>0.81</v>
      </c>
    </row>
    <row r="9" spans="2:27" x14ac:dyDescent="0.2">
      <c r="B9" s="20" t="s">
        <v>869</v>
      </c>
      <c r="C9" s="7">
        <v>0.05</v>
      </c>
      <c r="D9" s="19">
        <v>0.05</v>
      </c>
      <c r="E9" s="7">
        <v>0.05</v>
      </c>
      <c r="F9" s="21">
        <v>0.06</v>
      </c>
      <c r="G9" s="22">
        <v>7.0000000000000007E-2</v>
      </c>
      <c r="H9" s="21">
        <v>0.05</v>
      </c>
      <c r="I9" s="21">
        <v>0.06</v>
      </c>
      <c r="J9" s="7">
        <v>0.06</v>
      </c>
      <c r="K9" s="7">
        <v>0.06</v>
      </c>
      <c r="L9" s="19">
        <v>0.05</v>
      </c>
      <c r="M9" s="7">
        <v>0.06</v>
      </c>
      <c r="N9" s="7">
        <v>0.01</v>
      </c>
      <c r="O9" s="7">
        <v>7.0000000000000007E-2</v>
      </c>
      <c r="P9" s="7">
        <v>7.0000000000000007E-2</v>
      </c>
      <c r="Q9" s="4">
        <v>0.04</v>
      </c>
      <c r="R9" s="4">
        <v>0.06</v>
      </c>
      <c r="S9" s="4">
        <v>7.0000000000000007E-2</v>
      </c>
      <c r="T9" s="7">
        <v>0.1</v>
      </c>
      <c r="U9" s="4">
        <v>0.09</v>
      </c>
      <c r="V9" s="4">
        <v>0.09</v>
      </c>
      <c r="W9" s="7">
        <v>7.0000000000000007E-2</v>
      </c>
      <c r="X9" s="4">
        <v>0.08</v>
      </c>
      <c r="Y9" s="7">
        <v>0.08</v>
      </c>
      <c r="Z9" s="7">
        <v>0.08</v>
      </c>
      <c r="AA9" s="7">
        <v>0.08</v>
      </c>
    </row>
    <row r="10" spans="2:27" x14ac:dyDescent="0.2">
      <c r="B10" s="20" t="s">
        <v>870</v>
      </c>
      <c r="C10" s="7">
        <v>7.46</v>
      </c>
      <c r="D10" s="19">
        <v>6.11</v>
      </c>
      <c r="E10" s="7">
        <v>4.6399999999999997</v>
      </c>
      <c r="F10" s="21">
        <v>6.03</v>
      </c>
      <c r="G10" s="22">
        <v>6.46</v>
      </c>
      <c r="H10" s="21">
        <v>3.74</v>
      </c>
      <c r="I10" s="21">
        <v>1.72</v>
      </c>
      <c r="J10" s="7">
        <v>3.89</v>
      </c>
      <c r="K10" s="7">
        <v>1.35</v>
      </c>
      <c r="L10" s="19">
        <v>7.02</v>
      </c>
      <c r="M10" s="7">
        <v>3.61</v>
      </c>
      <c r="N10" s="7">
        <v>5.5</v>
      </c>
      <c r="O10" s="7">
        <v>5.27</v>
      </c>
      <c r="P10" s="7">
        <v>5.16</v>
      </c>
      <c r="Q10" s="4">
        <v>8.39</v>
      </c>
      <c r="R10" s="4">
        <v>3.29</v>
      </c>
      <c r="S10" s="4">
        <v>8.2899999999999991</v>
      </c>
      <c r="T10" s="7">
        <v>8.48</v>
      </c>
      <c r="U10" s="4">
        <v>6.82</v>
      </c>
      <c r="V10" s="4">
        <v>4.38</v>
      </c>
      <c r="W10" s="7">
        <v>10.95</v>
      </c>
      <c r="X10" s="4">
        <v>5.82</v>
      </c>
      <c r="Y10" s="7">
        <v>7.08</v>
      </c>
      <c r="Z10" s="7">
        <v>6.53</v>
      </c>
      <c r="AA10" s="7"/>
    </row>
    <row r="11" spans="2:27" x14ac:dyDescent="0.2">
      <c r="B11" s="20" t="s">
        <v>872</v>
      </c>
      <c r="C11" s="7">
        <v>2.93</v>
      </c>
      <c r="D11" s="19">
        <v>2.09</v>
      </c>
      <c r="E11" s="7">
        <v>2.52</v>
      </c>
      <c r="F11" s="21">
        <v>1.63</v>
      </c>
      <c r="G11" s="22">
        <v>1.25</v>
      </c>
      <c r="H11" s="21">
        <v>2.81</v>
      </c>
      <c r="I11" s="21">
        <v>1.5</v>
      </c>
      <c r="J11" s="7">
        <v>1.69</v>
      </c>
      <c r="K11" s="7">
        <v>1.22</v>
      </c>
      <c r="L11" s="19">
        <v>2.5299999999999998</v>
      </c>
      <c r="M11" s="7">
        <v>1.74</v>
      </c>
      <c r="N11" s="7">
        <v>2.56</v>
      </c>
      <c r="O11" s="7">
        <v>2.96</v>
      </c>
      <c r="P11" s="7">
        <v>2.57</v>
      </c>
      <c r="Q11" s="4">
        <v>1.7</v>
      </c>
      <c r="R11" s="4">
        <v>2.58</v>
      </c>
      <c r="S11" s="4">
        <v>1.41</v>
      </c>
      <c r="T11" s="7">
        <v>1.65</v>
      </c>
      <c r="U11" s="4">
        <v>1.55</v>
      </c>
      <c r="V11" s="4">
        <v>3.37</v>
      </c>
      <c r="W11" s="7">
        <v>1.77</v>
      </c>
      <c r="X11" s="4">
        <v>1.58</v>
      </c>
      <c r="Y11" s="7">
        <v>1.89</v>
      </c>
      <c r="Z11" s="7">
        <v>1.79</v>
      </c>
      <c r="AA11" s="7">
        <v>0.46</v>
      </c>
    </row>
    <row r="12" spans="2:27" x14ac:dyDescent="0.2">
      <c r="B12" s="20" t="s">
        <v>831</v>
      </c>
      <c r="C12" s="7">
        <v>2.2000000000000002</v>
      </c>
      <c r="D12" s="19">
        <v>2.2999999999999998</v>
      </c>
      <c r="E12" s="7">
        <v>1.96</v>
      </c>
      <c r="F12" s="21">
        <v>1.83</v>
      </c>
      <c r="G12" s="22">
        <v>2.41</v>
      </c>
      <c r="H12" s="21">
        <v>1.36</v>
      </c>
      <c r="I12" s="21">
        <v>1.81</v>
      </c>
      <c r="J12" s="7">
        <v>1.64</v>
      </c>
      <c r="K12" s="7">
        <v>1.66</v>
      </c>
      <c r="L12" s="19">
        <v>2.34</v>
      </c>
      <c r="M12" s="7">
        <v>1.82</v>
      </c>
      <c r="N12" s="7">
        <v>1.98</v>
      </c>
      <c r="O12" s="7">
        <v>2.2599999999999998</v>
      </c>
      <c r="P12" s="7">
        <v>2.5499999999999998</v>
      </c>
      <c r="Q12" s="4">
        <v>3.4</v>
      </c>
      <c r="R12" s="4">
        <v>2.56</v>
      </c>
      <c r="S12" s="4">
        <v>0.14000000000000001</v>
      </c>
      <c r="T12" s="7">
        <v>2.5</v>
      </c>
      <c r="U12" s="4">
        <v>2.4</v>
      </c>
      <c r="V12" s="4">
        <v>4.33</v>
      </c>
      <c r="W12" s="7">
        <v>2.0699999999999998</v>
      </c>
      <c r="X12" s="4">
        <v>2.7</v>
      </c>
      <c r="Y12" s="7">
        <v>3.47</v>
      </c>
      <c r="Z12" s="7">
        <v>2.72</v>
      </c>
      <c r="AA12" s="7">
        <v>2.12</v>
      </c>
    </row>
    <row r="13" spans="2:27" x14ac:dyDescent="0.2">
      <c r="B13" s="20" t="s">
        <v>830</v>
      </c>
      <c r="C13" s="7">
        <v>0.17</v>
      </c>
      <c r="D13" s="19">
        <v>0.09</v>
      </c>
      <c r="E13" s="7">
        <v>0.27</v>
      </c>
      <c r="F13" s="21">
        <v>0.16</v>
      </c>
      <c r="G13" s="22">
        <v>0.14000000000000001</v>
      </c>
      <c r="H13" s="21">
        <v>0</v>
      </c>
      <c r="I13" s="21">
        <v>0.16</v>
      </c>
      <c r="J13" s="7">
        <v>0.17</v>
      </c>
      <c r="K13" s="7">
        <v>0.2</v>
      </c>
      <c r="L13" s="19">
        <v>0.19</v>
      </c>
      <c r="M13" s="7">
        <v>0.2</v>
      </c>
      <c r="N13" s="7"/>
      <c r="O13" s="7">
        <v>0.24</v>
      </c>
      <c r="P13" s="7">
        <v>0.15</v>
      </c>
      <c r="Q13" s="4">
        <v>0.3</v>
      </c>
      <c r="R13" s="4">
        <v>7.0000000000000007E-2</v>
      </c>
      <c r="S13" s="4">
        <v>0.31</v>
      </c>
      <c r="T13" s="7">
        <v>0.26</v>
      </c>
      <c r="U13" s="4">
        <v>0.28000000000000003</v>
      </c>
      <c r="V13" s="4">
        <v>0.33</v>
      </c>
      <c r="W13" s="7">
        <v>0.25</v>
      </c>
      <c r="X13" s="4">
        <v>0.3</v>
      </c>
      <c r="Y13" s="7">
        <v>0.33</v>
      </c>
      <c r="Z13" s="7">
        <v>0.28999999999999998</v>
      </c>
      <c r="AA13" s="7">
        <v>0.28000000000000003</v>
      </c>
    </row>
    <row r="14" spans="2:27" x14ac:dyDescent="0.2">
      <c r="B14" s="20" t="s">
        <v>829</v>
      </c>
      <c r="C14" s="7">
        <v>4.59</v>
      </c>
      <c r="D14" s="19">
        <v>1.18</v>
      </c>
      <c r="E14" s="7">
        <v>4.12</v>
      </c>
      <c r="F14" s="21">
        <v>2.82</v>
      </c>
      <c r="G14" s="22">
        <v>2.19</v>
      </c>
      <c r="H14" s="21">
        <v>2.2200000000000002</v>
      </c>
      <c r="I14" s="21">
        <v>2.33</v>
      </c>
      <c r="J14" s="7">
        <v>6.02</v>
      </c>
      <c r="K14" s="7">
        <v>2.0699999999999998</v>
      </c>
      <c r="L14" s="19">
        <v>5.42</v>
      </c>
      <c r="M14" s="7">
        <v>5.31</v>
      </c>
      <c r="N14" s="7">
        <v>8.94</v>
      </c>
      <c r="O14" s="7">
        <v>6.59</v>
      </c>
      <c r="P14" s="7">
        <v>3.89</v>
      </c>
      <c r="Q14" s="4">
        <v>2.4</v>
      </c>
      <c r="R14" s="4">
        <v>4.4800000000000004</v>
      </c>
      <c r="S14" s="4">
        <v>3.16</v>
      </c>
      <c r="T14" s="7">
        <v>3.57</v>
      </c>
      <c r="U14" s="4">
        <v>5.12</v>
      </c>
      <c r="V14" s="4">
        <v>5.05</v>
      </c>
      <c r="W14" s="7">
        <v>4.22</v>
      </c>
      <c r="X14" s="4">
        <v>7.8</v>
      </c>
      <c r="Y14" s="7">
        <v>4.62</v>
      </c>
      <c r="Z14" s="7">
        <v>8.64</v>
      </c>
      <c r="AA14" s="7">
        <v>4.24</v>
      </c>
    </row>
    <row r="15" spans="2:27" x14ac:dyDescent="0.2">
      <c r="B15" s="20" t="s">
        <v>828</v>
      </c>
      <c r="C15" s="7">
        <v>14.92</v>
      </c>
      <c r="D15" s="19">
        <v>8.68</v>
      </c>
      <c r="E15" s="7">
        <v>10.45</v>
      </c>
      <c r="F15" s="21">
        <v>15.01</v>
      </c>
      <c r="G15" s="22">
        <v>15.6</v>
      </c>
      <c r="H15" s="21">
        <v>15.67</v>
      </c>
      <c r="I15" s="21">
        <v>21.41</v>
      </c>
      <c r="J15" s="7">
        <v>18.47</v>
      </c>
      <c r="K15" s="7">
        <v>22.05</v>
      </c>
      <c r="L15" s="19">
        <v>16.440000000000001</v>
      </c>
      <c r="M15" s="7">
        <v>18.68</v>
      </c>
      <c r="N15" s="7">
        <v>16.510000000000002</v>
      </c>
      <c r="O15" s="7">
        <v>17.46</v>
      </c>
      <c r="P15" s="7">
        <v>21.25</v>
      </c>
      <c r="Q15" s="4">
        <v>21.8</v>
      </c>
      <c r="R15" s="4">
        <v>22.05</v>
      </c>
      <c r="S15" s="4">
        <v>21.5</v>
      </c>
      <c r="T15" s="7">
        <v>28.74</v>
      </c>
      <c r="U15" s="4">
        <v>28.12</v>
      </c>
      <c r="V15" s="4">
        <v>24.16</v>
      </c>
      <c r="W15" s="7">
        <v>26.77</v>
      </c>
      <c r="X15" s="4">
        <v>29.15</v>
      </c>
      <c r="Y15" s="7">
        <v>33.590000000000003</v>
      </c>
      <c r="Z15" s="7">
        <v>30.87</v>
      </c>
      <c r="AA15" s="7">
        <v>29.72</v>
      </c>
    </row>
    <row r="16" spans="2:27" x14ac:dyDescent="0.2">
      <c r="B16" s="20" t="s">
        <v>827</v>
      </c>
      <c r="C16" s="7">
        <v>20.65</v>
      </c>
      <c r="D16" s="19">
        <v>28.24</v>
      </c>
      <c r="E16" s="7">
        <v>21.18</v>
      </c>
      <c r="F16" s="21">
        <v>31.22</v>
      </c>
      <c r="G16" s="22">
        <v>27.49</v>
      </c>
      <c r="H16" s="21">
        <v>30.95</v>
      </c>
      <c r="I16" s="21">
        <v>32.229999999999997</v>
      </c>
      <c r="J16" s="7">
        <v>32.97</v>
      </c>
      <c r="K16" s="7">
        <v>36.82</v>
      </c>
      <c r="L16" s="19">
        <v>32.33</v>
      </c>
      <c r="M16" s="7">
        <v>39.99</v>
      </c>
      <c r="N16" s="7">
        <v>30.46</v>
      </c>
      <c r="O16" s="7">
        <v>41.13</v>
      </c>
      <c r="P16" s="7">
        <v>39.049999999999997</v>
      </c>
      <c r="Q16" s="4">
        <v>42.3</v>
      </c>
      <c r="R16" s="4">
        <v>43.96</v>
      </c>
      <c r="S16" s="4">
        <v>39.65</v>
      </c>
      <c r="T16" s="7">
        <v>48.2</v>
      </c>
      <c r="U16" s="4">
        <v>48.94</v>
      </c>
      <c r="V16" s="4">
        <v>48.87</v>
      </c>
      <c r="W16" s="7">
        <v>49.07</v>
      </c>
      <c r="X16" s="4">
        <v>48.54</v>
      </c>
      <c r="Y16" s="7">
        <v>47.75</v>
      </c>
      <c r="Z16" s="7">
        <v>52.1</v>
      </c>
      <c r="AA16" s="7">
        <v>60.04</v>
      </c>
    </row>
    <row r="17" spans="2:27" x14ac:dyDescent="0.2">
      <c r="B17" s="20" t="s">
        <v>826</v>
      </c>
      <c r="C17" s="7">
        <v>5.49</v>
      </c>
      <c r="D17" s="19">
        <v>6.35</v>
      </c>
      <c r="E17" s="7">
        <v>1.4</v>
      </c>
      <c r="F17" s="21">
        <v>7.58</v>
      </c>
      <c r="G17" s="22">
        <v>6.8</v>
      </c>
      <c r="H17" s="21">
        <v>7.35</v>
      </c>
      <c r="I17" s="21">
        <v>9.36</v>
      </c>
      <c r="J17" s="7">
        <v>7.82</v>
      </c>
      <c r="K17" s="7">
        <v>7.11</v>
      </c>
      <c r="L17" s="19">
        <v>6.03</v>
      </c>
      <c r="M17" s="7">
        <v>7.52</v>
      </c>
      <c r="N17" s="7">
        <v>8.92</v>
      </c>
      <c r="O17" s="7">
        <v>6.5</v>
      </c>
      <c r="P17" s="7">
        <v>9.44</v>
      </c>
      <c r="Q17" s="4">
        <v>8.6999999999999993</v>
      </c>
      <c r="R17" s="4">
        <v>9.8800000000000008</v>
      </c>
      <c r="S17" s="4">
        <v>9.69</v>
      </c>
      <c r="T17" s="7">
        <v>9.5500000000000007</v>
      </c>
      <c r="U17" s="4">
        <v>9.7100000000000009</v>
      </c>
      <c r="V17" s="4">
        <v>13.26</v>
      </c>
      <c r="W17" s="7">
        <v>11.81</v>
      </c>
      <c r="X17" s="4">
        <v>10.92</v>
      </c>
      <c r="Y17" s="7">
        <v>10.14</v>
      </c>
      <c r="Z17" s="7">
        <v>9.76</v>
      </c>
      <c r="AA17" s="7">
        <v>11.84</v>
      </c>
    </row>
    <row r="18" spans="2:27" x14ac:dyDescent="0.2">
      <c r="B18" s="20" t="s">
        <v>825</v>
      </c>
      <c r="C18" s="7">
        <v>0.18</v>
      </c>
      <c r="D18" s="19">
        <v>0.3</v>
      </c>
      <c r="E18" s="4"/>
      <c r="F18" s="21">
        <v>0.28999999999999998</v>
      </c>
      <c r="G18" s="22">
        <v>0</v>
      </c>
      <c r="H18" s="21">
        <v>0.38</v>
      </c>
      <c r="I18" s="21">
        <v>0.28999999999999998</v>
      </c>
      <c r="J18" s="7">
        <v>0.26</v>
      </c>
      <c r="K18" s="7">
        <v>0.52</v>
      </c>
      <c r="L18" s="19">
        <v>0.41</v>
      </c>
      <c r="M18" s="7">
        <v>0.39</v>
      </c>
      <c r="N18" s="7">
        <v>0.2</v>
      </c>
      <c r="O18" s="7">
        <v>0.61</v>
      </c>
      <c r="P18" s="7">
        <v>0.57999999999999996</v>
      </c>
      <c r="Q18" s="4">
        <v>0.3</v>
      </c>
      <c r="R18" s="4">
        <v>0.55000000000000004</v>
      </c>
      <c r="S18" s="4">
        <v>0.69</v>
      </c>
      <c r="T18" s="7">
        <v>0.4</v>
      </c>
      <c r="U18" s="4">
        <v>0.46</v>
      </c>
      <c r="V18" s="4">
        <v>0.67</v>
      </c>
      <c r="W18" s="7">
        <v>0.4</v>
      </c>
      <c r="X18" s="4">
        <v>0.46</v>
      </c>
      <c r="Y18" s="7">
        <v>0.76</v>
      </c>
      <c r="Z18" s="7">
        <v>0.48</v>
      </c>
      <c r="AA18" s="7">
        <v>0.54</v>
      </c>
    </row>
    <row r="19" spans="2:27" x14ac:dyDescent="0.2">
      <c r="B19" s="20" t="s">
        <v>1168</v>
      </c>
      <c r="C19" s="4">
        <v>3.22</v>
      </c>
      <c r="D19" s="4">
        <v>3.93</v>
      </c>
      <c r="E19" s="4">
        <v>4.1500000000000004</v>
      </c>
      <c r="F19" s="21">
        <v>5.16</v>
      </c>
      <c r="G19" s="21">
        <v>5.24</v>
      </c>
      <c r="H19" s="21">
        <v>5.43</v>
      </c>
      <c r="I19" s="21">
        <v>5.49</v>
      </c>
      <c r="J19" s="4">
        <v>5.65</v>
      </c>
      <c r="K19" s="4">
        <v>5.68</v>
      </c>
      <c r="L19" s="4">
        <v>5.69</v>
      </c>
      <c r="M19" s="4">
        <v>6.15</v>
      </c>
      <c r="N19" s="4">
        <v>6.31</v>
      </c>
      <c r="O19" s="4">
        <v>6.39</v>
      </c>
      <c r="P19" s="4">
        <v>6.58</v>
      </c>
      <c r="Q19" s="4">
        <v>6.9</v>
      </c>
      <c r="R19" s="4">
        <v>6.93</v>
      </c>
      <c r="S19" s="4">
        <v>7.12</v>
      </c>
      <c r="T19" s="4">
        <v>8.02</v>
      </c>
      <c r="U19" s="4">
        <v>8.0299999999999994</v>
      </c>
      <c r="V19" s="4">
        <v>8.11</v>
      </c>
      <c r="W19" s="4">
        <v>8.32</v>
      </c>
      <c r="X19" s="4">
        <v>8.33</v>
      </c>
      <c r="Y19" s="4">
        <v>8.5299999999999994</v>
      </c>
      <c r="Z19" s="4">
        <v>8.7799999999999994</v>
      </c>
      <c r="AA19" s="4">
        <v>9.18</v>
      </c>
    </row>
    <row r="20" spans="2:27" x14ac:dyDescent="0.2">
      <c r="B20" s="20" t="s">
        <v>1250</v>
      </c>
      <c r="C20" s="4">
        <v>0.64</v>
      </c>
      <c r="D20" s="4">
        <v>0.63</v>
      </c>
      <c r="E20" s="4">
        <v>0.27</v>
      </c>
      <c r="F20" s="4">
        <v>0.56000000000000005</v>
      </c>
      <c r="G20" s="4">
        <v>0.77</v>
      </c>
      <c r="H20" s="4">
        <v>0.48</v>
      </c>
      <c r="I20" s="4">
        <v>0.55400000000000005</v>
      </c>
      <c r="J20" s="4">
        <v>0.53</v>
      </c>
      <c r="K20" s="4">
        <v>0.64</v>
      </c>
      <c r="L20" s="4">
        <v>0.76</v>
      </c>
      <c r="M20" s="4">
        <v>0.62</v>
      </c>
      <c r="N20" s="4">
        <v>0.69</v>
      </c>
      <c r="O20" s="4">
        <v>0.79</v>
      </c>
      <c r="P20" s="4">
        <v>0.82</v>
      </c>
      <c r="Q20" s="4">
        <v>0.88400000000000001</v>
      </c>
      <c r="R20" s="4">
        <v>0.77</v>
      </c>
      <c r="S20" s="4">
        <v>0.36</v>
      </c>
      <c r="T20" s="4">
        <v>0.8</v>
      </c>
      <c r="U20" s="4">
        <v>0.81</v>
      </c>
      <c r="V20" s="4">
        <v>1.258</v>
      </c>
      <c r="W20" s="4">
        <v>0.7</v>
      </c>
      <c r="X20" s="4">
        <v>0.88</v>
      </c>
      <c r="Y20" s="4">
        <v>1.1399999999999999</v>
      </c>
      <c r="Z20" s="4">
        <v>0.89</v>
      </c>
      <c r="AA20" s="4">
        <v>0.77</v>
      </c>
    </row>
    <row r="24" spans="2:27" x14ac:dyDescent="0.2">
      <c r="B24" s="6" t="s">
        <v>1253</v>
      </c>
    </row>
    <row r="26" spans="2:27" x14ac:dyDescent="0.2">
      <c r="B26" s="20" t="s">
        <v>1252</v>
      </c>
    </row>
    <row r="27" spans="2:27" s="6" customFormat="1" x14ac:dyDescent="0.2">
      <c r="B27" s="20" t="s">
        <v>1230</v>
      </c>
      <c r="C27" s="23" t="s">
        <v>1232</v>
      </c>
      <c r="D27" s="23" t="s">
        <v>1254</v>
      </c>
      <c r="E27" s="23" t="s">
        <v>1234</v>
      </c>
      <c r="F27" s="23" t="s">
        <v>1255</v>
      </c>
      <c r="G27" s="20" t="s">
        <v>1237</v>
      </c>
      <c r="H27" s="20" t="s">
        <v>1240</v>
      </c>
      <c r="I27" s="20" t="s">
        <v>1236</v>
      </c>
      <c r="J27" s="20" t="s">
        <v>1256</v>
      </c>
      <c r="K27" s="20" t="s">
        <v>1231</v>
      </c>
      <c r="L27" s="20" t="s">
        <v>1257</v>
      </c>
      <c r="M27" s="20" t="s">
        <v>1258</v>
      </c>
      <c r="N27" s="20" t="s">
        <v>1242</v>
      </c>
      <c r="O27" s="20" t="s">
        <v>1249</v>
      </c>
      <c r="P27" s="20" t="s">
        <v>1238</v>
      </c>
      <c r="Q27" s="20" t="s">
        <v>1244</v>
      </c>
      <c r="R27" s="20" t="s">
        <v>1247</v>
      </c>
      <c r="S27" s="20" t="s">
        <v>1233</v>
      </c>
      <c r="T27" s="20" t="s">
        <v>1241</v>
      </c>
      <c r="U27" s="20" t="s">
        <v>1248</v>
      </c>
      <c r="V27" s="20" t="s">
        <v>1245</v>
      </c>
      <c r="W27" s="20" t="s">
        <v>1259</v>
      </c>
      <c r="X27" s="20" t="s">
        <v>1260</v>
      </c>
      <c r="Y27" s="20" t="s">
        <v>1261</v>
      </c>
    </row>
    <row r="28" spans="2:27" x14ac:dyDescent="0.2">
      <c r="B28" s="20" t="s">
        <v>868</v>
      </c>
      <c r="C28" s="22">
        <v>0.03</v>
      </c>
      <c r="D28" s="21">
        <v>0.05</v>
      </c>
      <c r="E28" s="22">
        <v>0.06</v>
      </c>
      <c r="F28" s="22">
        <v>0.06</v>
      </c>
      <c r="G28" s="7">
        <v>7.0000000000000007E-2</v>
      </c>
      <c r="H28" s="7">
        <v>0.06</v>
      </c>
      <c r="I28" s="7">
        <v>7.0000000000000007E-2</v>
      </c>
      <c r="J28" s="24">
        <v>5.9731970000000002E-2</v>
      </c>
      <c r="K28" s="7">
        <v>0.04</v>
      </c>
      <c r="L28" s="7">
        <v>7.0000000000000007E-2</v>
      </c>
      <c r="M28" s="7">
        <v>0.03</v>
      </c>
      <c r="N28" s="7">
        <v>0.05</v>
      </c>
      <c r="O28" s="24">
        <v>5.6584740000000001E-2</v>
      </c>
      <c r="P28" s="9">
        <v>7.0999999999999994E-2</v>
      </c>
      <c r="Q28" s="9">
        <v>6.040972E-2</v>
      </c>
      <c r="R28" s="24">
        <v>5.7381080000000001E-2</v>
      </c>
      <c r="S28" s="7">
        <v>7.0000000000000007E-2</v>
      </c>
      <c r="T28" s="7">
        <v>0.08</v>
      </c>
      <c r="U28" s="9">
        <v>6.3632530000000007E-2</v>
      </c>
      <c r="V28" s="9">
        <v>6.532934E-2</v>
      </c>
      <c r="W28" s="9">
        <v>9.6757019999999999E-2</v>
      </c>
      <c r="X28" s="9">
        <v>0.08</v>
      </c>
      <c r="Y28" s="9">
        <v>7.2465920000000003E-2</v>
      </c>
    </row>
    <row r="29" spans="2:27" x14ac:dyDescent="0.2">
      <c r="B29" s="20" t="s">
        <v>852</v>
      </c>
      <c r="C29" s="22">
        <v>0.04</v>
      </c>
      <c r="D29" s="21">
        <v>0.04</v>
      </c>
      <c r="E29" s="22">
        <v>0.03</v>
      </c>
      <c r="F29" s="22">
        <v>0.05</v>
      </c>
      <c r="G29" s="7">
        <v>0.05</v>
      </c>
      <c r="H29" s="7">
        <v>0.04</v>
      </c>
      <c r="I29" s="7">
        <v>0.05</v>
      </c>
      <c r="J29" s="24">
        <v>5.6485700000000003E-3</v>
      </c>
      <c r="K29" s="7">
        <v>0.05</v>
      </c>
      <c r="L29" s="7">
        <v>0.04</v>
      </c>
      <c r="M29" s="7">
        <v>0.04</v>
      </c>
      <c r="N29" s="7">
        <v>0.05</v>
      </c>
      <c r="O29" s="24">
        <v>3.5176930000000002E-2</v>
      </c>
      <c r="P29" s="9">
        <v>3.7999999999999999E-2</v>
      </c>
      <c r="Q29" s="9">
        <v>4.6222109999999997E-2</v>
      </c>
      <c r="R29" s="24">
        <v>3.4317689999999998E-2</v>
      </c>
      <c r="S29" s="7">
        <v>0.04</v>
      </c>
      <c r="T29" s="7">
        <v>0.04</v>
      </c>
      <c r="U29" s="9">
        <v>3.6930119999999997E-2</v>
      </c>
      <c r="V29" s="9">
        <v>4.5692499999999997E-2</v>
      </c>
      <c r="W29" s="9">
        <v>4.3767340000000002E-2</v>
      </c>
      <c r="X29" s="9">
        <v>0.05</v>
      </c>
      <c r="Y29" s="9">
        <v>4.7734909999999998E-2</v>
      </c>
    </row>
    <row r="30" spans="2:27" x14ac:dyDescent="0.2">
      <c r="B30" s="20" t="s">
        <v>853</v>
      </c>
      <c r="C30" s="22">
        <v>0.25</v>
      </c>
      <c r="D30" s="21">
        <v>0.41</v>
      </c>
      <c r="E30" s="22">
        <v>0.38</v>
      </c>
      <c r="F30" s="22">
        <v>0.51</v>
      </c>
      <c r="G30" s="7">
        <v>0.43</v>
      </c>
      <c r="H30" s="7">
        <v>0.45</v>
      </c>
      <c r="I30" s="7">
        <v>0.54</v>
      </c>
      <c r="J30" s="24">
        <v>0.37894702000000002</v>
      </c>
      <c r="K30" s="7">
        <v>0.48</v>
      </c>
      <c r="L30" s="7">
        <v>0.45</v>
      </c>
      <c r="M30" s="7">
        <v>0.72</v>
      </c>
      <c r="N30" s="7">
        <v>0.39</v>
      </c>
      <c r="O30" s="24">
        <v>0.42866325</v>
      </c>
      <c r="P30" s="9">
        <v>0.44800000000000001</v>
      </c>
      <c r="Q30" s="9">
        <v>0.49191832000000002</v>
      </c>
      <c r="R30" s="24">
        <v>0.44546877000000001</v>
      </c>
      <c r="S30" s="7">
        <v>0.48</v>
      </c>
      <c r="T30" s="7">
        <v>0.53</v>
      </c>
      <c r="U30" s="9">
        <v>0.45869102</v>
      </c>
      <c r="V30" s="9">
        <v>0.36724415999999999</v>
      </c>
      <c r="W30" s="9">
        <v>0.75359482</v>
      </c>
      <c r="X30" s="9">
        <v>0.47</v>
      </c>
      <c r="Y30" s="9">
        <v>0.20112367</v>
      </c>
    </row>
    <row r="31" spans="2:27" x14ac:dyDescent="0.2">
      <c r="B31" s="20" t="s">
        <v>869</v>
      </c>
      <c r="C31" s="22">
        <v>0.04</v>
      </c>
      <c r="D31" s="21">
        <v>0.04</v>
      </c>
      <c r="E31" s="22">
        <v>0.04</v>
      </c>
      <c r="F31" s="22">
        <v>0.04</v>
      </c>
      <c r="G31" s="7">
        <v>0.05</v>
      </c>
      <c r="H31" s="7">
        <v>0.05</v>
      </c>
      <c r="I31" s="7">
        <v>0.05</v>
      </c>
      <c r="J31" s="24">
        <v>5.1889739999999997E-2</v>
      </c>
      <c r="K31" s="7">
        <v>0.05</v>
      </c>
      <c r="L31" s="7">
        <v>0.05</v>
      </c>
      <c r="M31" s="7">
        <v>0.06</v>
      </c>
      <c r="N31" s="7">
        <v>0.05</v>
      </c>
      <c r="O31" s="24">
        <v>4.805193E-2</v>
      </c>
      <c r="P31" s="9">
        <v>0.05</v>
      </c>
      <c r="Q31" s="9">
        <v>4.4330660000000001E-2</v>
      </c>
      <c r="R31" s="24">
        <v>4.5431550000000001E-2</v>
      </c>
      <c r="S31" s="7">
        <v>0.05</v>
      </c>
      <c r="T31" s="7">
        <v>0.06</v>
      </c>
      <c r="U31" s="9">
        <v>4.8897679999999999E-2</v>
      </c>
      <c r="V31" s="9">
        <v>5.8813299999999997E-3</v>
      </c>
      <c r="W31" s="9">
        <v>4.6234749999999998E-2</v>
      </c>
      <c r="X31" s="9">
        <v>0.06</v>
      </c>
      <c r="Y31" s="9">
        <v>5.5291519999999997E-2</v>
      </c>
    </row>
    <row r="32" spans="2:27" x14ac:dyDescent="0.2">
      <c r="B32" s="20" t="s">
        <v>870</v>
      </c>
      <c r="C32" s="22">
        <v>20.53</v>
      </c>
      <c r="D32" s="21">
        <v>28.88</v>
      </c>
      <c r="E32" s="22">
        <v>35.28</v>
      </c>
      <c r="F32" s="22">
        <v>31.77</v>
      </c>
      <c r="G32" s="7">
        <v>32.43</v>
      </c>
      <c r="H32" s="7">
        <v>28.95</v>
      </c>
      <c r="I32" s="7">
        <v>34.15</v>
      </c>
      <c r="J32" s="24">
        <v>31.509189299999999</v>
      </c>
      <c r="K32" s="7">
        <v>22.37</v>
      </c>
      <c r="L32" s="7">
        <v>30.29</v>
      </c>
      <c r="M32" s="7">
        <v>27.07</v>
      </c>
      <c r="N32" s="7">
        <v>47.52</v>
      </c>
      <c r="O32" s="24">
        <v>33.814892100000002</v>
      </c>
      <c r="P32" s="9">
        <v>36.921999999999997</v>
      </c>
      <c r="Q32" s="9">
        <v>27.775616899999999</v>
      </c>
      <c r="R32" s="24">
        <v>35.241016299999998</v>
      </c>
      <c r="S32" s="7">
        <v>34.35</v>
      </c>
      <c r="T32" s="7">
        <v>44.34</v>
      </c>
      <c r="U32" s="9">
        <v>33.225386200000003</v>
      </c>
      <c r="V32" s="9">
        <v>28.8533629</v>
      </c>
      <c r="W32" s="9">
        <v>9.7031747199999998</v>
      </c>
      <c r="X32" s="9">
        <v>35.9</v>
      </c>
      <c r="Y32" s="9">
        <v>30.320015600000001</v>
      </c>
    </row>
    <row r="33" spans="2:25" x14ac:dyDescent="0.2">
      <c r="B33" s="20" t="s">
        <v>838</v>
      </c>
      <c r="C33" s="22">
        <v>8.2799999999999994</v>
      </c>
      <c r="D33" s="21">
        <v>8.16</v>
      </c>
      <c r="E33" s="22">
        <v>7.13</v>
      </c>
      <c r="F33" s="22">
        <v>7.8</v>
      </c>
      <c r="G33" s="7">
        <v>7.99</v>
      </c>
      <c r="H33" s="7">
        <v>6.81</v>
      </c>
      <c r="I33" s="7">
        <v>6.8</v>
      </c>
      <c r="J33" s="24">
        <v>7.5195757099999998</v>
      </c>
      <c r="K33" s="7">
        <v>13.28</v>
      </c>
      <c r="L33" s="7">
        <v>7.43</v>
      </c>
      <c r="M33" s="7">
        <v>8.1999999999999993</v>
      </c>
      <c r="N33" s="7">
        <v>9.76</v>
      </c>
      <c r="O33" s="24">
        <v>5.9967169299999998</v>
      </c>
      <c r="P33" s="9">
        <v>7.9189999999999996</v>
      </c>
      <c r="Q33" s="9">
        <v>7.2068125700000003</v>
      </c>
      <c r="R33" s="24">
        <v>6.3307857199999997</v>
      </c>
      <c r="S33" s="7">
        <v>7.46</v>
      </c>
      <c r="T33" s="7">
        <v>8.07</v>
      </c>
      <c r="U33" s="9">
        <v>6.4910966300000004</v>
      </c>
      <c r="V33" s="9">
        <v>7.1816514400000004</v>
      </c>
      <c r="W33" s="9"/>
      <c r="X33" s="9">
        <v>7.72</v>
      </c>
      <c r="Y33" s="9">
        <v>5.6112760899999996</v>
      </c>
    </row>
    <row r="34" spans="2:25" x14ac:dyDescent="0.2">
      <c r="B34" s="20" t="s">
        <v>872</v>
      </c>
      <c r="C34" s="22">
        <v>23.85</v>
      </c>
      <c r="D34" s="21">
        <v>40.799999999999997</v>
      </c>
      <c r="E34" s="22">
        <v>58.39</v>
      </c>
      <c r="F34" s="22">
        <v>49.19</v>
      </c>
      <c r="G34" s="7">
        <v>50.49</v>
      </c>
      <c r="H34" s="7">
        <v>64.02</v>
      </c>
      <c r="I34" s="7">
        <v>50.65</v>
      </c>
      <c r="J34" s="24">
        <v>74.165069900000006</v>
      </c>
      <c r="K34" s="7">
        <v>83.21</v>
      </c>
      <c r="L34" s="7">
        <v>95.66</v>
      </c>
      <c r="M34" s="7"/>
      <c r="N34" s="7">
        <v>48.01</v>
      </c>
      <c r="O34" s="24">
        <v>52.029690600000002</v>
      </c>
      <c r="P34" s="9">
        <v>76.798000000000002</v>
      </c>
      <c r="Q34" s="9">
        <v>70.9394937</v>
      </c>
      <c r="R34" s="24">
        <v>58.3895579</v>
      </c>
      <c r="S34" s="7">
        <v>62.09</v>
      </c>
      <c r="T34" s="7">
        <v>58.92</v>
      </c>
      <c r="U34" s="9">
        <v>59.777163600000002</v>
      </c>
      <c r="V34" s="9">
        <v>88.316344999999998</v>
      </c>
      <c r="W34" s="9">
        <v>7.2921727699999996</v>
      </c>
      <c r="X34" s="9">
        <v>54.99</v>
      </c>
      <c r="Y34" s="9">
        <v>65.8361704</v>
      </c>
    </row>
    <row r="35" spans="2:25" x14ac:dyDescent="0.2">
      <c r="B35" s="20" t="s">
        <v>831</v>
      </c>
      <c r="C35" s="22">
        <v>25.76</v>
      </c>
      <c r="D35" s="21">
        <v>17.329999999999998</v>
      </c>
      <c r="E35" s="22">
        <v>15.6</v>
      </c>
      <c r="F35" s="22">
        <v>19.03</v>
      </c>
      <c r="G35" s="7">
        <v>11.56</v>
      </c>
      <c r="H35" s="7">
        <v>14.94</v>
      </c>
      <c r="I35" s="7">
        <v>0.22</v>
      </c>
      <c r="J35" s="24">
        <v>14.083373699999999</v>
      </c>
      <c r="K35" s="7">
        <v>22.17</v>
      </c>
      <c r="L35" s="7">
        <v>14.11</v>
      </c>
      <c r="M35" s="7">
        <v>15.16</v>
      </c>
      <c r="N35" s="7">
        <v>22.85</v>
      </c>
      <c r="O35" s="24">
        <v>17.937488999999999</v>
      </c>
      <c r="P35" s="9">
        <v>20.244</v>
      </c>
      <c r="Q35" s="9">
        <v>16.8080976</v>
      </c>
      <c r="R35" s="24">
        <v>17.858690599999999</v>
      </c>
      <c r="S35" s="7">
        <v>23.46</v>
      </c>
      <c r="T35" s="7">
        <v>17.670000000000002</v>
      </c>
      <c r="U35" s="9">
        <v>17.695170699999998</v>
      </c>
      <c r="V35" s="9">
        <v>11.668044999999999</v>
      </c>
      <c r="W35" s="9">
        <v>14.6476419</v>
      </c>
      <c r="X35" s="9">
        <v>19.600000000000001</v>
      </c>
      <c r="Y35" s="9">
        <v>14.233662300000001</v>
      </c>
    </row>
    <row r="36" spans="2:25" x14ac:dyDescent="0.2">
      <c r="B36" s="20" t="s">
        <v>830</v>
      </c>
      <c r="C36" s="22">
        <v>0.45</v>
      </c>
      <c r="D36" s="21">
        <v>0.7</v>
      </c>
      <c r="E36" s="22">
        <v>0.64</v>
      </c>
      <c r="F36" s="22">
        <v>0.66</v>
      </c>
      <c r="G36" s="7">
        <v>0.66</v>
      </c>
      <c r="H36" s="7">
        <v>0.88</v>
      </c>
      <c r="I36" s="7">
        <v>1.1100000000000001</v>
      </c>
      <c r="J36" s="24">
        <v>0.94956057000000005</v>
      </c>
      <c r="K36" s="7">
        <v>0.6</v>
      </c>
      <c r="L36" s="7">
        <v>0.72</v>
      </c>
      <c r="M36" s="7">
        <v>0.69</v>
      </c>
      <c r="N36" s="7">
        <v>0.91</v>
      </c>
      <c r="O36" s="24">
        <v>0.70301024999999995</v>
      </c>
      <c r="P36" s="9">
        <v>0.96199999999999997</v>
      </c>
      <c r="Q36" s="9">
        <v>0.82817490999999999</v>
      </c>
      <c r="R36" s="24">
        <v>0.73318110000000003</v>
      </c>
      <c r="S36" s="7">
        <v>0.5</v>
      </c>
      <c r="T36" s="7">
        <v>0.9</v>
      </c>
      <c r="U36" s="9">
        <v>0.77357633999999997</v>
      </c>
      <c r="V36" s="9">
        <v>0.76540496999999996</v>
      </c>
      <c r="W36" s="9">
        <v>0.95738120000000004</v>
      </c>
      <c r="X36" s="9">
        <v>0.96</v>
      </c>
      <c r="Y36" s="9">
        <v>0.93275324000000004</v>
      </c>
    </row>
    <row r="37" spans="2:25" x14ac:dyDescent="0.2">
      <c r="B37" s="20" t="s">
        <v>829</v>
      </c>
      <c r="C37" s="22">
        <v>8.83</v>
      </c>
      <c r="D37" s="21">
        <v>15.71</v>
      </c>
      <c r="E37" s="22">
        <v>16.77</v>
      </c>
      <c r="F37" s="22">
        <v>17.21</v>
      </c>
      <c r="G37" s="7">
        <v>7.49</v>
      </c>
      <c r="H37" s="7">
        <v>16.54</v>
      </c>
      <c r="I37" s="7">
        <v>16.63</v>
      </c>
      <c r="J37" s="24">
        <v>14.4258934</v>
      </c>
      <c r="K37" s="7">
        <v>11.19</v>
      </c>
      <c r="L37" s="7">
        <v>7.97</v>
      </c>
      <c r="M37" s="7">
        <v>14.43</v>
      </c>
      <c r="N37" s="7">
        <v>18.760000000000002</v>
      </c>
      <c r="O37" s="24">
        <v>21.147906200000001</v>
      </c>
      <c r="P37" s="9">
        <v>20.974</v>
      </c>
      <c r="Q37" s="9">
        <v>12.1221362</v>
      </c>
      <c r="R37" s="24">
        <v>21.725056500000001</v>
      </c>
      <c r="S37" s="7">
        <v>25.43</v>
      </c>
      <c r="T37" s="7">
        <v>17.61</v>
      </c>
      <c r="U37" s="9">
        <v>21.295677999999999</v>
      </c>
      <c r="V37" s="9">
        <v>10.4145398</v>
      </c>
      <c r="W37" s="9">
        <v>13.3157424</v>
      </c>
      <c r="X37" s="9">
        <v>24.07</v>
      </c>
      <c r="Y37" s="9">
        <v>12.7754358</v>
      </c>
    </row>
    <row r="38" spans="2:25" x14ac:dyDescent="0.2">
      <c r="B38" s="20" t="s">
        <v>828</v>
      </c>
      <c r="C38" s="22">
        <v>22.19</v>
      </c>
      <c r="D38" s="21">
        <v>29.14</v>
      </c>
      <c r="E38" s="22">
        <v>28.34</v>
      </c>
      <c r="F38" s="22">
        <v>32.89</v>
      </c>
      <c r="G38" s="7">
        <v>33.65</v>
      </c>
      <c r="H38" s="7">
        <v>32.130000000000003</v>
      </c>
      <c r="I38" s="7">
        <v>36.61</v>
      </c>
      <c r="J38" s="24">
        <v>31.902753100000002</v>
      </c>
      <c r="K38" s="7">
        <v>24.1</v>
      </c>
      <c r="L38" s="7">
        <v>40.799999999999997</v>
      </c>
      <c r="M38" s="7">
        <v>32.28</v>
      </c>
      <c r="N38" s="7">
        <v>31.45</v>
      </c>
      <c r="O38" s="24">
        <v>35.777251900000003</v>
      </c>
      <c r="P38" s="9">
        <v>16.408000000000001</v>
      </c>
      <c r="Q38" s="9">
        <v>31.040584599999999</v>
      </c>
      <c r="R38" s="24">
        <v>38.469497599999997</v>
      </c>
      <c r="S38" s="7">
        <v>44.08</v>
      </c>
      <c r="T38" s="7">
        <v>48.33</v>
      </c>
      <c r="U38" s="9">
        <v>39.300163300000001</v>
      </c>
      <c r="V38" s="9">
        <v>26.632837500000001</v>
      </c>
      <c r="W38" s="9">
        <v>45.345442200000001</v>
      </c>
      <c r="X38" s="9">
        <v>46.46</v>
      </c>
      <c r="Y38" s="9">
        <v>37.033172499999999</v>
      </c>
    </row>
    <row r="39" spans="2:25" x14ac:dyDescent="0.2">
      <c r="B39" s="20" t="s">
        <v>827</v>
      </c>
      <c r="C39" s="22">
        <v>72.13</v>
      </c>
      <c r="D39" s="21">
        <v>73.239999999999995</v>
      </c>
      <c r="E39" s="22">
        <v>74.87</v>
      </c>
      <c r="F39" s="22">
        <v>85.13</v>
      </c>
      <c r="G39" s="7">
        <v>89.21</v>
      </c>
      <c r="H39" s="7">
        <v>98.71</v>
      </c>
      <c r="I39" s="7">
        <v>97.92</v>
      </c>
      <c r="J39" s="24">
        <v>100.09635</v>
      </c>
      <c r="K39" s="7">
        <v>101.9</v>
      </c>
      <c r="L39" s="7">
        <v>30.89</v>
      </c>
      <c r="M39" s="7">
        <v>134.1</v>
      </c>
      <c r="N39" s="7">
        <v>120.33</v>
      </c>
      <c r="O39" s="24">
        <v>100.187055</v>
      </c>
      <c r="P39" s="9">
        <v>92.48</v>
      </c>
      <c r="Q39" s="9">
        <v>128.89627300000001</v>
      </c>
      <c r="R39" s="24">
        <v>96.528732000000005</v>
      </c>
      <c r="S39" s="7">
        <v>101.93</v>
      </c>
      <c r="T39" s="7">
        <v>121.93</v>
      </c>
      <c r="U39" s="9">
        <v>103.529594</v>
      </c>
      <c r="V39" s="9">
        <v>120.005566</v>
      </c>
      <c r="W39" s="9">
        <v>137.65622400000001</v>
      </c>
      <c r="X39" s="9">
        <v>108.77</v>
      </c>
      <c r="Y39" s="9">
        <v>129.02167800000001</v>
      </c>
    </row>
    <row r="40" spans="2:25" x14ac:dyDescent="0.2">
      <c r="B40" s="20" t="s">
        <v>826</v>
      </c>
      <c r="C40" s="22">
        <v>13.44</v>
      </c>
      <c r="D40" s="21">
        <v>20.93</v>
      </c>
      <c r="E40" s="22">
        <v>24.43</v>
      </c>
      <c r="F40" s="22">
        <v>21.32</v>
      </c>
      <c r="G40" s="7">
        <v>40.08</v>
      </c>
      <c r="H40" s="7">
        <v>19.28</v>
      </c>
      <c r="I40" s="7">
        <v>41.29</v>
      </c>
      <c r="J40" s="24">
        <v>21.3884048</v>
      </c>
      <c r="K40" s="7">
        <v>17.399999999999999</v>
      </c>
      <c r="L40" s="7">
        <v>70.67</v>
      </c>
      <c r="M40" s="7">
        <v>53.67</v>
      </c>
      <c r="N40" s="7">
        <v>17.12</v>
      </c>
      <c r="O40" s="24">
        <v>49.9195536</v>
      </c>
      <c r="P40" s="9">
        <v>47.994</v>
      </c>
      <c r="Q40" s="9">
        <v>31.488304800000002</v>
      </c>
      <c r="R40" s="24">
        <v>52.290963400000003</v>
      </c>
      <c r="S40" s="7">
        <v>29.68</v>
      </c>
      <c r="T40" s="7">
        <v>13.01</v>
      </c>
      <c r="U40" s="9">
        <v>49.5846825</v>
      </c>
      <c r="V40" s="9">
        <v>48.0041151</v>
      </c>
      <c r="W40" s="9">
        <v>106.214776</v>
      </c>
      <c r="X40" s="9">
        <v>94.67</v>
      </c>
      <c r="Y40" s="9">
        <v>106.555105</v>
      </c>
    </row>
    <row r="41" spans="2:25" x14ac:dyDescent="0.2">
      <c r="B41" s="20" t="s">
        <v>825</v>
      </c>
      <c r="C41" s="22">
        <v>0.2</v>
      </c>
      <c r="D41" s="21">
        <v>0.39</v>
      </c>
      <c r="E41" s="22">
        <v>0.48</v>
      </c>
      <c r="F41" s="22">
        <v>0.27</v>
      </c>
      <c r="G41" s="7">
        <v>0.37</v>
      </c>
      <c r="H41" s="7">
        <v>0.37</v>
      </c>
      <c r="I41" s="7">
        <v>0.55000000000000004</v>
      </c>
      <c r="J41" s="24">
        <v>0.32615264999999999</v>
      </c>
      <c r="K41" s="7">
        <v>0.2</v>
      </c>
      <c r="L41" s="7">
        <v>0.46</v>
      </c>
      <c r="M41" s="7">
        <v>0.39</v>
      </c>
      <c r="N41" s="7">
        <v>0.41</v>
      </c>
      <c r="O41" s="24">
        <v>0.50632725000000001</v>
      </c>
      <c r="P41" s="9">
        <v>0.59</v>
      </c>
      <c r="Q41" s="9">
        <v>0.30354266000000002</v>
      </c>
      <c r="R41" s="24">
        <v>0.53512663999999999</v>
      </c>
      <c r="S41" s="7">
        <v>0.44</v>
      </c>
      <c r="T41" s="7">
        <v>0.5</v>
      </c>
      <c r="U41" s="9">
        <v>0.56650813</v>
      </c>
      <c r="V41" s="9">
        <v>0.35495660000000001</v>
      </c>
      <c r="W41" s="9">
        <v>0.61347141999999999</v>
      </c>
      <c r="X41" s="9">
        <v>0.67</v>
      </c>
      <c r="Y41" s="9">
        <v>0.46645377999999998</v>
      </c>
    </row>
    <row r="42" spans="2:25" x14ac:dyDescent="0.2">
      <c r="B42" s="20" t="s">
        <v>1168</v>
      </c>
      <c r="C42" s="4">
        <v>14</v>
      </c>
      <c r="D42" s="4">
        <v>16.84</v>
      </c>
      <c r="E42" s="4">
        <v>18.739999999999998</v>
      </c>
      <c r="F42" s="4">
        <v>19</v>
      </c>
      <c r="G42" s="4">
        <v>19.61</v>
      </c>
      <c r="H42" s="4">
        <v>20.23</v>
      </c>
      <c r="I42" s="4">
        <v>20.47</v>
      </c>
      <c r="J42" s="4">
        <v>21.2</v>
      </c>
      <c r="K42" s="4">
        <v>21.22</v>
      </c>
      <c r="L42" s="4">
        <v>21.4</v>
      </c>
      <c r="M42" s="4">
        <v>22.06</v>
      </c>
      <c r="N42" s="4">
        <v>22.69</v>
      </c>
      <c r="O42" s="4">
        <v>22.75631212</v>
      </c>
      <c r="P42" s="4">
        <v>22.99</v>
      </c>
      <c r="Q42" s="4">
        <v>23.43</v>
      </c>
      <c r="R42" s="4">
        <v>23.47751478</v>
      </c>
      <c r="S42" s="4">
        <v>23.58</v>
      </c>
      <c r="T42" s="4">
        <v>23.71</v>
      </c>
      <c r="U42" s="4">
        <v>23.77479791</v>
      </c>
      <c r="V42" s="4">
        <v>24.48</v>
      </c>
      <c r="W42" s="4">
        <v>25.898952349999998</v>
      </c>
      <c r="X42" s="4">
        <v>28.18</v>
      </c>
      <c r="Y42" s="4">
        <v>28.8</v>
      </c>
    </row>
  </sheetData>
  <mergeCells count="1">
    <mergeCell ref="C4:AA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D33E3F-B70F-E44A-AAFE-D66A5A7DE7B6}">
  <dimension ref="A1:B56"/>
  <sheetViews>
    <sheetView workbookViewId="0">
      <selection activeCell="B18" sqref="B18"/>
    </sheetView>
  </sheetViews>
  <sheetFormatPr baseColWidth="10" defaultRowHeight="16" x14ac:dyDescent="0.2"/>
  <cols>
    <col min="2" max="2" width="98.33203125" customWidth="1"/>
  </cols>
  <sheetData>
    <row r="1" spans="1:2" x14ac:dyDescent="0.2">
      <c r="A1" t="s">
        <v>1340</v>
      </c>
      <c r="B1" t="s">
        <v>1341</v>
      </c>
    </row>
    <row r="2" spans="1:2" x14ac:dyDescent="0.2">
      <c r="A2" t="s">
        <v>1206</v>
      </c>
      <c r="B2" t="s">
        <v>1342</v>
      </c>
    </row>
    <row r="3" spans="1:2" x14ac:dyDescent="0.2">
      <c r="A3" t="s">
        <v>1343</v>
      </c>
      <c r="B3" t="s">
        <v>1344</v>
      </c>
    </row>
    <row r="4" spans="1:2" x14ac:dyDescent="0.2">
      <c r="A4" t="s">
        <v>1345</v>
      </c>
      <c r="B4" t="s">
        <v>1346</v>
      </c>
    </row>
    <row r="5" spans="1:2" x14ac:dyDescent="0.2">
      <c r="A5" t="s">
        <v>1347</v>
      </c>
      <c r="B5" t="s">
        <v>1348</v>
      </c>
    </row>
    <row r="6" spans="1:2" x14ac:dyDescent="0.2">
      <c r="A6" t="s">
        <v>1349</v>
      </c>
      <c r="B6" t="s">
        <v>1350</v>
      </c>
    </row>
    <row r="7" spans="1:2" x14ac:dyDescent="0.2">
      <c r="A7" t="s">
        <v>1351</v>
      </c>
      <c r="B7" t="s">
        <v>1352</v>
      </c>
    </row>
    <row r="8" spans="1:2" x14ac:dyDescent="0.2">
      <c r="A8" t="s">
        <v>1353</v>
      </c>
      <c r="B8" t="s">
        <v>1354</v>
      </c>
    </row>
    <row r="9" spans="1:2" x14ac:dyDescent="0.2">
      <c r="A9" t="s">
        <v>1355</v>
      </c>
      <c r="B9" t="s">
        <v>1356</v>
      </c>
    </row>
    <row r="10" spans="1:2" x14ac:dyDescent="0.2">
      <c r="A10" t="s">
        <v>1357</v>
      </c>
      <c r="B10" t="s">
        <v>1358</v>
      </c>
    </row>
    <row r="11" spans="1:2" x14ac:dyDescent="0.2">
      <c r="A11" t="s">
        <v>1359</v>
      </c>
      <c r="B11" t="s">
        <v>1360</v>
      </c>
    </row>
    <row r="12" spans="1:2" x14ac:dyDescent="0.2">
      <c r="A12" t="s">
        <v>1361</v>
      </c>
      <c r="B12" t="s">
        <v>1362</v>
      </c>
    </row>
    <row r="13" spans="1:2" x14ac:dyDescent="0.2">
      <c r="A13" t="s">
        <v>1363</v>
      </c>
      <c r="B13" t="s">
        <v>1364</v>
      </c>
    </row>
    <row r="14" spans="1:2" x14ac:dyDescent="0.2">
      <c r="A14" t="s">
        <v>1365</v>
      </c>
      <c r="B14" t="s">
        <v>1366</v>
      </c>
    </row>
    <row r="15" spans="1:2" x14ac:dyDescent="0.2">
      <c r="A15" t="s">
        <v>1367</v>
      </c>
      <c r="B15" t="s">
        <v>1368</v>
      </c>
    </row>
    <row r="16" spans="1:2" x14ac:dyDescent="0.2">
      <c r="A16" t="s">
        <v>1369</v>
      </c>
      <c r="B16" t="s">
        <v>1370</v>
      </c>
    </row>
    <row r="17" spans="1:2" x14ac:dyDescent="0.2">
      <c r="A17" t="s">
        <v>1371</v>
      </c>
      <c r="B17" t="s">
        <v>1372</v>
      </c>
    </row>
    <row r="18" spans="1:2" x14ac:dyDescent="0.2">
      <c r="A18" t="s">
        <v>1373</v>
      </c>
      <c r="B18" t="s">
        <v>1374</v>
      </c>
    </row>
    <row r="19" spans="1:2" x14ac:dyDescent="0.2">
      <c r="A19" t="s">
        <v>1375</v>
      </c>
      <c r="B19" t="s">
        <v>1376</v>
      </c>
    </row>
    <row r="20" spans="1:2" x14ac:dyDescent="0.2">
      <c r="A20" t="s">
        <v>1377</v>
      </c>
      <c r="B20" t="s">
        <v>1378</v>
      </c>
    </row>
    <row r="21" spans="1:2" x14ac:dyDescent="0.2">
      <c r="A21" t="s">
        <v>1379</v>
      </c>
      <c r="B21" t="s">
        <v>1380</v>
      </c>
    </row>
    <row r="22" spans="1:2" x14ac:dyDescent="0.2">
      <c r="A22" t="s">
        <v>1381</v>
      </c>
      <c r="B22" t="s">
        <v>1382</v>
      </c>
    </row>
    <row r="23" spans="1:2" x14ac:dyDescent="0.2">
      <c r="A23" t="s">
        <v>1383</v>
      </c>
      <c r="B23" t="s">
        <v>1384</v>
      </c>
    </row>
    <row r="24" spans="1:2" x14ac:dyDescent="0.2">
      <c r="A24" t="s">
        <v>1385</v>
      </c>
      <c r="B24" t="s">
        <v>1386</v>
      </c>
    </row>
    <row r="25" spans="1:2" x14ac:dyDescent="0.2">
      <c r="A25" t="s">
        <v>1387</v>
      </c>
      <c r="B25" t="s">
        <v>1388</v>
      </c>
    </row>
    <row r="26" spans="1:2" x14ac:dyDescent="0.2">
      <c r="A26" t="s">
        <v>1389</v>
      </c>
      <c r="B26" t="s">
        <v>1390</v>
      </c>
    </row>
    <row r="27" spans="1:2" x14ac:dyDescent="0.2">
      <c r="A27" t="s">
        <v>1391</v>
      </c>
      <c r="B27" t="s">
        <v>1392</v>
      </c>
    </row>
    <row r="28" spans="1:2" x14ac:dyDescent="0.2">
      <c r="A28" t="s">
        <v>1393</v>
      </c>
      <c r="B28" t="s">
        <v>1394</v>
      </c>
    </row>
    <row r="29" spans="1:2" x14ac:dyDescent="0.2">
      <c r="A29" t="s">
        <v>1395</v>
      </c>
      <c r="B29" t="s">
        <v>1396</v>
      </c>
    </row>
    <row r="30" spans="1:2" x14ac:dyDescent="0.2">
      <c r="A30" t="s">
        <v>1397</v>
      </c>
      <c r="B30" t="s">
        <v>1398</v>
      </c>
    </row>
    <row r="31" spans="1:2" x14ac:dyDescent="0.2">
      <c r="A31" t="s">
        <v>1399</v>
      </c>
      <c r="B31" t="s">
        <v>1400</v>
      </c>
    </row>
    <row r="32" spans="1:2" x14ac:dyDescent="0.2">
      <c r="A32" t="s">
        <v>1401</v>
      </c>
      <c r="B32" t="s">
        <v>1402</v>
      </c>
    </row>
    <row r="33" spans="1:2" x14ac:dyDescent="0.2">
      <c r="A33" t="s">
        <v>1403</v>
      </c>
      <c r="B33" t="s">
        <v>1404</v>
      </c>
    </row>
    <row r="34" spans="1:2" x14ac:dyDescent="0.2">
      <c r="A34" t="s">
        <v>1405</v>
      </c>
      <c r="B34" t="s">
        <v>1406</v>
      </c>
    </row>
    <row r="35" spans="1:2" x14ac:dyDescent="0.2">
      <c r="A35" t="s">
        <v>1407</v>
      </c>
      <c r="B35" t="s">
        <v>1408</v>
      </c>
    </row>
    <row r="36" spans="1:2" x14ac:dyDescent="0.2">
      <c r="A36" t="s">
        <v>1409</v>
      </c>
      <c r="B36" t="s">
        <v>1410</v>
      </c>
    </row>
    <row r="37" spans="1:2" x14ac:dyDescent="0.2">
      <c r="A37" t="s">
        <v>1411</v>
      </c>
      <c r="B37" t="s">
        <v>1412</v>
      </c>
    </row>
    <row r="38" spans="1:2" x14ac:dyDescent="0.2">
      <c r="A38" t="s">
        <v>1413</v>
      </c>
      <c r="B38" t="s">
        <v>1414</v>
      </c>
    </row>
    <row r="39" spans="1:2" x14ac:dyDescent="0.2">
      <c r="A39" t="s">
        <v>1415</v>
      </c>
      <c r="B39" t="s">
        <v>1416</v>
      </c>
    </row>
    <row r="40" spans="1:2" x14ac:dyDescent="0.2">
      <c r="A40" t="s">
        <v>1417</v>
      </c>
      <c r="B40" t="s">
        <v>1418</v>
      </c>
    </row>
    <row r="41" spans="1:2" x14ac:dyDescent="0.2">
      <c r="A41" t="s">
        <v>1419</v>
      </c>
      <c r="B41" t="s">
        <v>1420</v>
      </c>
    </row>
    <row r="42" spans="1:2" x14ac:dyDescent="0.2">
      <c r="A42" t="s">
        <v>1421</v>
      </c>
      <c r="B42" t="s">
        <v>1422</v>
      </c>
    </row>
    <row r="43" spans="1:2" x14ac:dyDescent="0.2">
      <c r="A43" t="s">
        <v>1423</v>
      </c>
      <c r="B43" t="s">
        <v>1424</v>
      </c>
    </row>
    <row r="44" spans="1:2" x14ac:dyDescent="0.2">
      <c r="A44" t="s">
        <v>1425</v>
      </c>
      <c r="B44" t="s">
        <v>1426</v>
      </c>
    </row>
    <row r="45" spans="1:2" x14ac:dyDescent="0.2">
      <c r="A45" t="s">
        <v>1427</v>
      </c>
      <c r="B45" t="s">
        <v>1428</v>
      </c>
    </row>
    <row r="46" spans="1:2" x14ac:dyDescent="0.2">
      <c r="A46" t="s">
        <v>1429</v>
      </c>
      <c r="B46" t="s">
        <v>1430</v>
      </c>
    </row>
    <row r="47" spans="1:2" x14ac:dyDescent="0.2">
      <c r="A47" t="s">
        <v>1431</v>
      </c>
      <c r="B47" t="s">
        <v>1432</v>
      </c>
    </row>
    <row r="48" spans="1:2" x14ac:dyDescent="0.2">
      <c r="A48" t="s">
        <v>1433</v>
      </c>
      <c r="B48" t="s">
        <v>1434</v>
      </c>
    </row>
    <row r="49" spans="1:2" x14ac:dyDescent="0.2">
      <c r="A49" t="s">
        <v>1435</v>
      </c>
      <c r="B49" t="s">
        <v>1436</v>
      </c>
    </row>
    <row r="50" spans="1:2" x14ac:dyDescent="0.2">
      <c r="A50" t="s">
        <v>1437</v>
      </c>
      <c r="B50" t="s">
        <v>1438</v>
      </c>
    </row>
    <row r="51" spans="1:2" x14ac:dyDescent="0.2">
      <c r="A51" t="s">
        <v>1439</v>
      </c>
      <c r="B51" t="s">
        <v>1440</v>
      </c>
    </row>
    <row r="52" spans="1:2" x14ac:dyDescent="0.2">
      <c r="A52" t="s">
        <v>1441</v>
      </c>
      <c r="B52" t="s">
        <v>1442</v>
      </c>
    </row>
    <row r="53" spans="1:2" x14ac:dyDescent="0.2">
      <c r="A53" t="s">
        <v>1443</v>
      </c>
      <c r="B53" t="s">
        <v>1444</v>
      </c>
    </row>
    <row r="54" spans="1:2" x14ac:dyDescent="0.2">
      <c r="A54" t="s">
        <v>1445</v>
      </c>
      <c r="B54" t="s">
        <v>1446</v>
      </c>
    </row>
    <row r="55" spans="1:2" x14ac:dyDescent="0.2">
      <c r="A55" t="s">
        <v>1447</v>
      </c>
      <c r="B55" t="s">
        <v>1448</v>
      </c>
    </row>
    <row r="56" spans="1:2" x14ac:dyDescent="0.2">
      <c r="A56" t="s">
        <v>1449</v>
      </c>
      <c r="B56" t="s">
        <v>145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1F08EC-659E-D442-8E38-FED7F202B5DD}">
  <dimension ref="A2:E42"/>
  <sheetViews>
    <sheetView topLeftCell="A15" workbookViewId="0">
      <selection activeCell="D37" sqref="D37"/>
    </sheetView>
  </sheetViews>
  <sheetFormatPr baseColWidth="10" defaultRowHeight="16" x14ac:dyDescent="0.2"/>
  <cols>
    <col min="2" max="2" width="23.6640625" customWidth="1"/>
    <col min="4" max="4" width="18.6640625" customWidth="1"/>
    <col min="5" max="5" width="15.6640625" bestFit="1" customWidth="1"/>
  </cols>
  <sheetData>
    <row r="2" spans="2:5" x14ac:dyDescent="0.2">
      <c r="B2" t="s">
        <v>1454</v>
      </c>
    </row>
    <row r="4" spans="2:5" x14ac:dyDescent="0.2">
      <c r="B4" s="52" t="s">
        <v>860</v>
      </c>
      <c r="C4" s="53" t="s">
        <v>1461</v>
      </c>
      <c r="D4" s="53" t="s">
        <v>1194</v>
      </c>
      <c r="E4" s="54" t="s">
        <v>1455</v>
      </c>
    </row>
    <row r="5" spans="2:5" ht="17" x14ac:dyDescent="0.2">
      <c r="B5" s="49" t="s">
        <v>1457</v>
      </c>
      <c r="C5" s="48">
        <v>0.02</v>
      </c>
      <c r="D5" s="48">
        <v>0.04</v>
      </c>
      <c r="E5" s="60">
        <v>6.0880277053628397E-2</v>
      </c>
    </row>
    <row r="6" spans="2:5" ht="17" x14ac:dyDescent="0.2">
      <c r="B6" s="49" t="s">
        <v>1458</v>
      </c>
      <c r="C6" s="48">
        <v>0.03</v>
      </c>
      <c r="D6" s="48">
        <v>0.04</v>
      </c>
      <c r="E6" s="60">
        <v>0.130745189782594</v>
      </c>
    </row>
    <row r="7" spans="2:5" ht="17" x14ac:dyDescent="0.2">
      <c r="B7" s="49" t="s">
        <v>1459</v>
      </c>
      <c r="C7" s="48">
        <v>0.53</v>
      </c>
      <c r="D7" s="48">
        <v>1.19</v>
      </c>
      <c r="E7" s="60">
        <v>1.8074559167490301</v>
      </c>
    </row>
    <row r="8" spans="2:5" ht="17" x14ac:dyDescent="0.2">
      <c r="B8" s="49" t="s">
        <v>869</v>
      </c>
      <c r="C8" s="48">
        <v>0.11</v>
      </c>
      <c r="D8" s="48">
        <v>0.12</v>
      </c>
      <c r="E8" s="60">
        <v>0.183773240500087</v>
      </c>
    </row>
    <row r="9" spans="2:5" ht="17" x14ac:dyDescent="0.2">
      <c r="B9" s="49" t="s">
        <v>1460</v>
      </c>
      <c r="C9" s="48">
        <v>2.16</v>
      </c>
      <c r="D9" s="48">
        <v>5</v>
      </c>
      <c r="E9" s="60">
        <v>12.989779636313999</v>
      </c>
    </row>
    <row r="10" spans="2:5" ht="17" customHeight="1" x14ac:dyDescent="0.2">
      <c r="B10" s="49" t="s">
        <v>1204</v>
      </c>
      <c r="C10" s="73" t="s">
        <v>1456</v>
      </c>
      <c r="D10" s="73"/>
      <c r="E10" s="74"/>
    </row>
    <row r="11" spans="2:5" ht="17" x14ac:dyDescent="0.2">
      <c r="B11" s="49" t="s">
        <v>1206</v>
      </c>
      <c r="C11" s="48">
        <v>1.58</v>
      </c>
      <c r="D11" s="48">
        <v>2.99</v>
      </c>
      <c r="E11" s="61">
        <v>8.2100000000000009</v>
      </c>
    </row>
    <row r="12" spans="2:5" ht="17" x14ac:dyDescent="0.2">
      <c r="B12" s="49" t="s">
        <v>831</v>
      </c>
      <c r="C12" s="48">
        <v>3.13</v>
      </c>
      <c r="D12" s="48">
        <v>3.61</v>
      </c>
      <c r="E12" s="60">
        <v>9.8607958156351092</v>
      </c>
    </row>
    <row r="13" spans="2:5" ht="17" x14ac:dyDescent="0.2">
      <c r="B13" s="49" t="s">
        <v>830</v>
      </c>
      <c r="C13" s="48">
        <v>0.24</v>
      </c>
      <c r="D13" s="48">
        <v>0.26</v>
      </c>
      <c r="E13" s="60">
        <v>1.0551451016212201</v>
      </c>
    </row>
    <row r="14" spans="2:5" ht="17" x14ac:dyDescent="0.2">
      <c r="B14" s="49" t="s">
        <v>829</v>
      </c>
      <c r="C14" s="48">
        <v>3.33</v>
      </c>
      <c r="D14" s="48">
        <v>6.05</v>
      </c>
      <c r="E14" s="60">
        <v>11.588610133681099</v>
      </c>
    </row>
    <row r="15" spans="2:5" ht="17" x14ac:dyDescent="0.2">
      <c r="B15" s="49" t="s">
        <v>828</v>
      </c>
      <c r="C15" s="48">
        <v>17.59</v>
      </c>
      <c r="D15" s="48">
        <v>34.89</v>
      </c>
      <c r="E15" s="60">
        <v>31.988347878563498</v>
      </c>
    </row>
    <row r="16" spans="2:5" ht="17" x14ac:dyDescent="0.2">
      <c r="B16" s="49" t="s">
        <v>827</v>
      </c>
      <c r="C16" s="48">
        <v>30.14</v>
      </c>
      <c r="D16" s="48">
        <v>66.83</v>
      </c>
      <c r="E16" s="60">
        <v>57.253562587737001</v>
      </c>
    </row>
    <row r="17" spans="2:5" ht="17" x14ac:dyDescent="0.2">
      <c r="B17" s="49" t="s">
        <v>826</v>
      </c>
      <c r="C17" s="48">
        <v>8.0299999999999994</v>
      </c>
      <c r="D17" s="48">
        <v>16.64</v>
      </c>
      <c r="E17" s="60">
        <v>16.8692142566459</v>
      </c>
    </row>
    <row r="18" spans="2:5" ht="17" x14ac:dyDescent="0.2">
      <c r="B18" s="50" t="s">
        <v>825</v>
      </c>
      <c r="C18" s="51">
        <v>0.53</v>
      </c>
      <c r="D18" s="51">
        <v>0.52</v>
      </c>
      <c r="E18" s="62">
        <v>2.4835410189109202</v>
      </c>
    </row>
    <row r="19" spans="2:5" ht="17" x14ac:dyDescent="0.2">
      <c r="B19" s="57" t="s">
        <v>1462</v>
      </c>
      <c r="C19" s="58">
        <f>AVERAGE(C5:C18)</f>
        <v>5.1861538461538466</v>
      </c>
      <c r="D19" s="58">
        <f t="shared" ref="D19:E19" si="0">AVERAGE(D5:D18)</f>
        <v>10.629230769230769</v>
      </c>
      <c r="E19" s="63">
        <f t="shared" si="0"/>
        <v>11.883219311784162</v>
      </c>
    </row>
    <row r="21" spans="2:5" ht="17" x14ac:dyDescent="0.2">
      <c r="B21" s="48" t="s">
        <v>1463</v>
      </c>
    </row>
    <row r="22" spans="2:5" x14ac:dyDescent="0.2">
      <c r="B22" s="52" t="s">
        <v>860</v>
      </c>
      <c r="C22" s="53" t="s">
        <v>1461</v>
      </c>
      <c r="D22" s="53" t="s">
        <v>1194</v>
      </c>
      <c r="E22" s="54" t="s">
        <v>1455</v>
      </c>
    </row>
    <row r="23" spans="2:5" ht="17" x14ac:dyDescent="0.2">
      <c r="B23" s="49" t="s">
        <v>1457</v>
      </c>
      <c r="C23" s="7">
        <v>0.03</v>
      </c>
      <c r="D23" s="64">
        <v>6.0847843720832198E-2</v>
      </c>
      <c r="E23" s="55">
        <v>6.9298223789773905E-2</v>
      </c>
    </row>
    <row r="24" spans="2:5" ht="17" x14ac:dyDescent="0.2">
      <c r="B24" s="49" t="s">
        <v>1458</v>
      </c>
      <c r="C24" s="7">
        <v>0.05</v>
      </c>
      <c r="D24" s="64">
        <v>4.8546430716960701E-2</v>
      </c>
      <c r="E24" s="55">
        <v>0.14326956257117601</v>
      </c>
    </row>
    <row r="25" spans="2:5" ht="17" x14ac:dyDescent="0.2">
      <c r="B25" s="49" t="s">
        <v>1459</v>
      </c>
      <c r="C25" s="7">
        <v>0.44</v>
      </c>
      <c r="D25" s="64">
        <v>0.88976805692927097</v>
      </c>
      <c r="E25" s="55">
        <v>2.9395486062187399</v>
      </c>
    </row>
    <row r="26" spans="2:5" ht="17" x14ac:dyDescent="0.2">
      <c r="B26" s="49" t="s">
        <v>869</v>
      </c>
      <c r="C26" s="7">
        <v>0.03</v>
      </c>
      <c r="D26" s="64">
        <v>0.100273270629938</v>
      </c>
      <c r="E26" s="55">
        <v>0.19503781689215099</v>
      </c>
    </row>
    <row r="27" spans="2:5" ht="17" x14ac:dyDescent="0.2">
      <c r="B27" s="49" t="s">
        <v>1460</v>
      </c>
      <c r="C27" s="7">
        <v>24.03</v>
      </c>
      <c r="D27" s="64">
        <v>26.345114024483699</v>
      </c>
      <c r="E27" s="55">
        <v>39.669435538037803</v>
      </c>
    </row>
    <row r="28" spans="2:5" ht="17" x14ac:dyDescent="0.2">
      <c r="B28" s="49" t="s">
        <v>1204</v>
      </c>
      <c r="C28" s="7">
        <v>7.71</v>
      </c>
      <c r="D28" s="65">
        <v>15.09</v>
      </c>
      <c r="E28" s="55">
        <v>18.39</v>
      </c>
    </row>
    <row r="29" spans="2:5" ht="17" x14ac:dyDescent="0.2">
      <c r="B29" s="49" t="s">
        <v>1206</v>
      </c>
      <c r="C29" s="7">
        <v>14.71</v>
      </c>
      <c r="D29" s="65">
        <v>11.37</v>
      </c>
      <c r="E29" s="55">
        <v>68.3</v>
      </c>
    </row>
    <row r="30" spans="2:5" ht="17" x14ac:dyDescent="0.2">
      <c r="B30" s="49" t="s">
        <v>831</v>
      </c>
      <c r="C30" s="7">
        <v>35.47</v>
      </c>
      <c r="D30" s="64">
        <v>25.4727175382524</v>
      </c>
      <c r="E30" s="55">
        <v>42.2037329728728</v>
      </c>
    </row>
    <row r="31" spans="2:5" ht="17" x14ac:dyDescent="0.2">
      <c r="B31" s="49" t="s">
        <v>830</v>
      </c>
      <c r="C31" s="7">
        <v>0.49</v>
      </c>
      <c r="D31" s="64">
        <v>0.54302975010837395</v>
      </c>
      <c r="E31" s="55">
        <v>1.10754272179918</v>
      </c>
    </row>
    <row r="32" spans="2:5" ht="17" x14ac:dyDescent="0.2">
      <c r="B32" s="49" t="s">
        <v>829</v>
      </c>
      <c r="C32" s="7">
        <v>8.91</v>
      </c>
      <c r="D32" s="64">
        <v>9.1775097146463391</v>
      </c>
      <c r="E32" s="55">
        <v>17.700742358818001</v>
      </c>
    </row>
    <row r="33" spans="1:5" ht="17" x14ac:dyDescent="0.2">
      <c r="B33" s="49" t="s">
        <v>828</v>
      </c>
      <c r="C33" s="7">
        <v>19.61</v>
      </c>
      <c r="D33" s="64">
        <v>29.362470930101399</v>
      </c>
      <c r="E33" s="55">
        <v>80.8595058591564</v>
      </c>
    </row>
    <row r="34" spans="1:5" ht="17" x14ac:dyDescent="0.2">
      <c r="B34" s="49" t="s">
        <v>827</v>
      </c>
      <c r="C34" s="7">
        <v>59.73</v>
      </c>
      <c r="D34" s="64">
        <v>81.749114895576</v>
      </c>
      <c r="E34" s="55">
        <v>118.02016002630801</v>
      </c>
    </row>
    <row r="35" spans="1:5" ht="17" x14ac:dyDescent="0.2">
      <c r="B35" s="49" t="s">
        <v>826</v>
      </c>
      <c r="C35" s="7">
        <v>17.440000000000001</v>
      </c>
      <c r="D35" s="64">
        <v>32.204408344712597</v>
      </c>
      <c r="E35" s="55">
        <v>35.979064974807997</v>
      </c>
    </row>
    <row r="36" spans="1:5" ht="17" x14ac:dyDescent="0.2">
      <c r="B36" s="50" t="s">
        <v>825</v>
      </c>
      <c r="C36" s="7">
        <v>0.14000000000000001</v>
      </c>
      <c r="D36" s="64">
        <v>0.51795919492578901</v>
      </c>
      <c r="E36" s="56">
        <v>2.3665964810627802</v>
      </c>
    </row>
    <row r="37" spans="1:5" ht="17" x14ac:dyDescent="0.2">
      <c r="B37" s="57" t="s">
        <v>1462</v>
      </c>
      <c r="C37" s="58">
        <f>AVERAGE(C23:C36)</f>
        <v>13.484999999999998</v>
      </c>
      <c r="D37" s="58">
        <f t="shared" ref="D37:E37" si="1">AVERAGE(D23:D36)</f>
        <v>16.637982856771682</v>
      </c>
      <c r="E37" s="59">
        <f t="shared" si="1"/>
        <v>30.567423938738205</v>
      </c>
    </row>
    <row r="39" spans="1:5" x14ac:dyDescent="0.2">
      <c r="B39" s="75" t="s">
        <v>1464</v>
      </c>
      <c r="C39" s="75"/>
      <c r="D39" s="75"/>
      <c r="E39" s="75"/>
    </row>
    <row r="40" spans="1:5" ht="34" customHeight="1" x14ac:dyDescent="0.2">
      <c r="A40">
        <v>1</v>
      </c>
      <c r="B40" s="76" t="s">
        <v>1465</v>
      </c>
      <c r="C40" s="76"/>
      <c r="D40" s="76"/>
    </row>
    <row r="41" spans="1:5" x14ac:dyDescent="0.2">
      <c r="A41">
        <v>2</v>
      </c>
      <c r="B41" s="77" t="s">
        <v>1466</v>
      </c>
      <c r="C41" s="77"/>
      <c r="D41" s="77"/>
    </row>
    <row r="42" spans="1:5" x14ac:dyDescent="0.2">
      <c r="A42">
        <v>3</v>
      </c>
      <c r="B42" t="s">
        <v>1467</v>
      </c>
    </row>
  </sheetData>
  <mergeCells count="4">
    <mergeCell ref="C10:E10"/>
    <mergeCell ref="B39:E39"/>
    <mergeCell ref="B40:D40"/>
    <mergeCell ref="B41:D4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BC1B52-EC92-3D47-800F-EE0EA7A41400}">
  <dimension ref="A1:G29"/>
  <sheetViews>
    <sheetView tabSelected="1" workbookViewId="0">
      <selection activeCell="A4" sqref="A4"/>
    </sheetView>
  </sheetViews>
  <sheetFormatPr baseColWidth="10" defaultRowHeight="16" x14ac:dyDescent="0.2"/>
  <cols>
    <col min="1" max="1" width="24" customWidth="1"/>
    <col min="2" max="2" width="16.5" customWidth="1"/>
    <col min="3" max="3" width="39.33203125" customWidth="1"/>
    <col min="4" max="4" width="19.6640625" customWidth="1"/>
    <col min="5" max="5" width="20.5" customWidth="1"/>
    <col min="6" max="6" width="24.6640625" customWidth="1"/>
    <col min="7" max="7" width="19.83203125" customWidth="1"/>
  </cols>
  <sheetData>
    <row r="1" spans="1:7" x14ac:dyDescent="0.2">
      <c r="A1" t="s">
        <v>1573</v>
      </c>
    </row>
    <row r="2" spans="1:7" x14ac:dyDescent="0.2">
      <c r="A2" t="s">
        <v>1574</v>
      </c>
    </row>
    <row r="3" spans="1:7" x14ac:dyDescent="0.2">
      <c r="A3" t="s">
        <v>1575</v>
      </c>
    </row>
    <row r="4" spans="1:7" x14ac:dyDescent="0.2">
      <c r="A4" s="4"/>
      <c r="B4" s="4"/>
      <c r="C4" s="20" t="s">
        <v>1541</v>
      </c>
      <c r="D4" s="20" t="s">
        <v>848</v>
      </c>
      <c r="E4" s="20" t="s">
        <v>1206</v>
      </c>
      <c r="F4" s="20" t="s">
        <v>1542</v>
      </c>
      <c r="G4" s="20" t="s">
        <v>1543</v>
      </c>
    </row>
    <row r="5" spans="1:7" x14ac:dyDescent="0.2">
      <c r="A5" s="78" t="s">
        <v>1544</v>
      </c>
      <c r="B5" s="79"/>
      <c r="C5" s="79">
        <v>100</v>
      </c>
      <c r="D5" s="79">
        <v>50</v>
      </c>
      <c r="E5" s="79">
        <v>12</v>
      </c>
      <c r="F5" s="79">
        <v>20</v>
      </c>
      <c r="G5" s="80">
        <v>18</v>
      </c>
    </row>
    <row r="6" spans="1:7" x14ac:dyDescent="0.2">
      <c r="A6" s="81" t="s">
        <v>1545</v>
      </c>
      <c r="B6" s="82"/>
      <c r="C6" s="82">
        <v>50</v>
      </c>
      <c r="D6" s="82">
        <v>20</v>
      </c>
      <c r="E6" s="82">
        <v>8</v>
      </c>
      <c r="F6" s="82">
        <v>10</v>
      </c>
      <c r="G6" s="83">
        <v>12</v>
      </c>
    </row>
    <row r="7" spans="1:7" x14ac:dyDescent="0.2">
      <c r="A7" s="84" t="s">
        <v>1568</v>
      </c>
      <c r="B7" s="85" t="s">
        <v>1549</v>
      </c>
      <c r="C7" s="85">
        <v>100</v>
      </c>
      <c r="D7" s="85">
        <v>40</v>
      </c>
      <c r="E7" s="85">
        <v>16</v>
      </c>
      <c r="F7" s="85">
        <v>20</v>
      </c>
      <c r="G7" s="86">
        <v>24</v>
      </c>
    </row>
    <row r="8" spans="1:7" x14ac:dyDescent="0.2">
      <c r="A8" s="78" t="s">
        <v>1558</v>
      </c>
      <c r="B8" s="79"/>
      <c r="C8" s="79"/>
      <c r="D8" s="79"/>
      <c r="E8" s="79"/>
      <c r="F8" s="79"/>
      <c r="G8" s="80"/>
    </row>
    <row r="9" spans="1:7" x14ac:dyDescent="0.2">
      <c r="A9" s="81" t="s">
        <v>1550</v>
      </c>
      <c r="B9" s="82"/>
      <c r="C9" s="82" t="s">
        <v>1551</v>
      </c>
      <c r="D9" s="82"/>
      <c r="E9" s="82"/>
      <c r="F9" s="82"/>
      <c r="G9" s="83"/>
    </row>
    <row r="10" spans="1:7" x14ac:dyDescent="0.2">
      <c r="A10" s="81" t="s">
        <v>1547</v>
      </c>
      <c r="B10" s="82">
        <f>D5-D7</f>
        <v>10</v>
      </c>
      <c r="C10" s="82" t="s">
        <v>1557</v>
      </c>
      <c r="D10" s="82">
        <f>G13-G7</f>
        <v>-2.4000000000000021</v>
      </c>
      <c r="E10" s="82"/>
      <c r="F10" s="82"/>
      <c r="G10" s="83"/>
    </row>
    <row r="11" spans="1:7" x14ac:dyDescent="0.2">
      <c r="A11" s="81" t="s">
        <v>1548</v>
      </c>
      <c r="B11" s="82">
        <f>SUM(E5:G5)</f>
        <v>50</v>
      </c>
      <c r="C11" s="82" t="s">
        <v>1556</v>
      </c>
      <c r="D11" s="82">
        <f>SUM(E13:F13)</f>
        <v>38.4</v>
      </c>
      <c r="E11" s="82"/>
      <c r="F11" s="82"/>
      <c r="G11" s="83"/>
    </row>
    <row r="12" spans="1:7" x14ac:dyDescent="0.2">
      <c r="A12" s="81"/>
      <c r="B12" s="82"/>
      <c r="C12" s="82"/>
      <c r="D12" s="82"/>
      <c r="E12" s="82"/>
      <c r="F12" s="82"/>
      <c r="G12" s="83"/>
    </row>
    <row r="13" spans="1:7" x14ac:dyDescent="0.2">
      <c r="A13" s="81" t="s">
        <v>1552</v>
      </c>
      <c r="B13" s="82" t="s">
        <v>1554</v>
      </c>
      <c r="C13" s="82">
        <v>100</v>
      </c>
      <c r="D13" s="82">
        <f>D7</f>
        <v>40</v>
      </c>
      <c r="E13" s="82">
        <f>E5*(1+$B$10/$B$11)</f>
        <v>14.399999999999999</v>
      </c>
      <c r="F13" s="82">
        <f>F5*(1+$B$10/$B$11)</f>
        <v>24</v>
      </c>
      <c r="G13" s="83">
        <f>G5*(1+$B$10/$B$11)</f>
        <v>21.599999999999998</v>
      </c>
    </row>
    <row r="14" spans="1:7" x14ac:dyDescent="0.2">
      <c r="A14" s="89" t="s">
        <v>1553</v>
      </c>
      <c r="B14" s="90" t="s">
        <v>1555</v>
      </c>
      <c r="C14" s="90">
        <v>100</v>
      </c>
      <c r="D14" s="90">
        <f>D13</f>
        <v>40</v>
      </c>
      <c r="E14" s="90">
        <f>E13*(1+$D$10/$D$11)</f>
        <v>13.499999999999998</v>
      </c>
      <c r="F14" s="90">
        <v>22.5</v>
      </c>
      <c r="G14" s="91">
        <f>G7</f>
        <v>24</v>
      </c>
    </row>
    <row r="16" spans="1:7" x14ac:dyDescent="0.2">
      <c r="A16" s="78" t="s">
        <v>1559</v>
      </c>
      <c r="B16" s="79"/>
      <c r="C16" s="92"/>
      <c r="D16" s="92"/>
      <c r="E16" s="92"/>
      <c r="F16" s="92"/>
      <c r="G16" s="93"/>
    </row>
    <row r="17" spans="1:7" x14ac:dyDescent="0.2">
      <c r="A17" s="81" t="s">
        <v>1560</v>
      </c>
      <c r="B17" s="82"/>
      <c r="C17" s="82" t="s">
        <v>1551</v>
      </c>
      <c r="D17" s="94"/>
      <c r="E17" s="94"/>
      <c r="F17" s="94"/>
      <c r="G17" s="95"/>
    </row>
    <row r="18" spans="1:7" x14ac:dyDescent="0.2">
      <c r="A18" s="81" t="s">
        <v>1561</v>
      </c>
      <c r="B18" s="96">
        <f>G5-G7</f>
        <v>-6</v>
      </c>
      <c r="C18" s="82" t="s">
        <v>1563</v>
      </c>
      <c r="D18" s="96">
        <f>D21-D7</f>
        <v>6.3414634100000029</v>
      </c>
      <c r="E18" s="94"/>
      <c r="F18" s="94"/>
      <c r="G18" s="95"/>
    </row>
    <row r="19" spans="1:7" x14ac:dyDescent="0.2">
      <c r="A19" s="81" t="s">
        <v>1562</v>
      </c>
      <c r="B19" s="96">
        <f>SUM(D5:F5)</f>
        <v>82</v>
      </c>
      <c r="C19" s="82" t="s">
        <v>1564</v>
      </c>
      <c r="D19" s="94">
        <f>E21+F21</f>
        <v>29.658536590000001</v>
      </c>
      <c r="E19" s="94"/>
      <c r="F19" s="94"/>
      <c r="G19" s="95"/>
    </row>
    <row r="20" spans="1:7" x14ac:dyDescent="0.2">
      <c r="A20" s="97"/>
      <c r="B20" s="94"/>
      <c r="C20" s="94"/>
      <c r="D20" s="94"/>
      <c r="E20" s="94"/>
      <c r="F20" s="94"/>
      <c r="G20" s="95"/>
    </row>
    <row r="21" spans="1:7" x14ac:dyDescent="0.2">
      <c r="A21" s="81" t="s">
        <v>1565</v>
      </c>
      <c r="B21" s="82" t="s">
        <v>1567</v>
      </c>
      <c r="C21" s="82">
        <f>SUM(D21:G21)</f>
        <v>100</v>
      </c>
      <c r="D21" s="82">
        <v>46.341463410000003</v>
      </c>
      <c r="E21" s="82">
        <v>11.12195122</v>
      </c>
      <c r="F21" s="82">
        <v>18.536585370000001</v>
      </c>
      <c r="G21" s="83">
        <v>24</v>
      </c>
    </row>
    <row r="22" spans="1:7" x14ac:dyDescent="0.2">
      <c r="A22" s="89" t="s">
        <v>1566</v>
      </c>
      <c r="B22" s="90" t="s">
        <v>1555</v>
      </c>
      <c r="C22" s="98">
        <v>100</v>
      </c>
      <c r="D22" s="98">
        <f>D7</f>
        <v>40</v>
      </c>
      <c r="E22" s="98">
        <f>E21*(1+$D$18/$D$19)</f>
        <v>13.49999999848273</v>
      </c>
      <c r="F22" s="98">
        <f>F21*(1+D18/D19)</f>
        <v>22.500000001517272</v>
      </c>
      <c r="G22" s="99">
        <f>G7</f>
        <v>24</v>
      </c>
    </row>
    <row r="23" spans="1:7" s="88" customFormat="1" x14ac:dyDescent="0.2">
      <c r="A23" s="87"/>
      <c r="B23" s="87"/>
    </row>
    <row r="24" spans="1:7" x14ac:dyDescent="0.2">
      <c r="A24" s="6"/>
    </row>
    <row r="25" spans="1:7" x14ac:dyDescent="0.2">
      <c r="A25" s="6" t="s">
        <v>1569</v>
      </c>
    </row>
    <row r="26" spans="1:7" ht="34" x14ac:dyDescent="0.2">
      <c r="B26" s="28" t="s">
        <v>1572</v>
      </c>
      <c r="C26" t="s">
        <v>1571</v>
      </c>
    </row>
    <row r="27" spans="1:7" x14ac:dyDescent="0.2">
      <c r="A27" t="s">
        <v>1544</v>
      </c>
      <c r="B27">
        <f>E5</f>
        <v>12</v>
      </c>
      <c r="C27">
        <f>F5</f>
        <v>20</v>
      </c>
    </row>
    <row r="28" spans="1:7" x14ac:dyDescent="0.2">
      <c r="A28" s="6" t="s">
        <v>1570</v>
      </c>
      <c r="B28">
        <f>E22</f>
        <v>13.49999999848273</v>
      </c>
      <c r="C28">
        <f>F22</f>
        <v>22.500000001517272</v>
      </c>
    </row>
    <row r="29" spans="1:7" x14ac:dyDescent="0.2">
      <c r="A29" s="6" t="s">
        <v>1546</v>
      </c>
      <c r="B29">
        <f>E7</f>
        <v>16</v>
      </c>
      <c r="C29">
        <f>F7</f>
        <v>20</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31"/>
  <sheetViews>
    <sheetView topLeftCell="A9" zoomScale="145" zoomScaleNormal="145" workbookViewId="0">
      <selection activeCell="F22" sqref="F22"/>
    </sheetView>
  </sheetViews>
  <sheetFormatPr baseColWidth="10" defaultColWidth="11" defaultRowHeight="16" x14ac:dyDescent="0.2"/>
  <cols>
    <col min="2" max="2" width="31.6640625" customWidth="1"/>
    <col min="3" max="3" width="24.83203125" customWidth="1"/>
    <col min="4" max="4" width="29.1640625" customWidth="1"/>
  </cols>
  <sheetData>
    <row r="1" spans="1:4" s="30" customFormat="1" x14ac:dyDescent="0.2">
      <c r="A1" s="29" t="s">
        <v>843</v>
      </c>
      <c r="B1" s="29" t="s">
        <v>844</v>
      </c>
      <c r="C1" s="29" t="s">
        <v>1334</v>
      </c>
      <c r="D1" s="29" t="s">
        <v>1335</v>
      </c>
    </row>
    <row r="2" spans="1:4" x14ac:dyDescent="0.2">
      <c r="A2" s="2">
        <v>1003</v>
      </c>
      <c r="B2" s="1" t="s">
        <v>845</v>
      </c>
      <c r="C2" t="s">
        <v>1170</v>
      </c>
    </row>
    <row r="3" spans="1:4" x14ac:dyDescent="0.2">
      <c r="A3" s="2">
        <v>1004</v>
      </c>
      <c r="B3" s="1" t="s">
        <v>846</v>
      </c>
      <c r="C3" t="s">
        <v>1170</v>
      </c>
    </row>
    <row r="4" spans="1:4" x14ac:dyDescent="0.2">
      <c r="A4" s="2">
        <v>1005</v>
      </c>
      <c r="B4" s="1" t="s">
        <v>847</v>
      </c>
      <c r="C4" t="s">
        <v>1170</v>
      </c>
    </row>
    <row r="5" spans="1:4" x14ac:dyDescent="0.2">
      <c r="A5" s="2">
        <v>1051</v>
      </c>
      <c r="B5" s="1" t="s">
        <v>848</v>
      </c>
      <c r="C5" t="s">
        <v>1170</v>
      </c>
    </row>
    <row r="6" spans="1:4" x14ac:dyDescent="0.2">
      <c r="A6" s="2">
        <v>1087</v>
      </c>
      <c r="B6" s="1" t="s">
        <v>831</v>
      </c>
      <c r="C6" t="s">
        <v>1170</v>
      </c>
      <c r="D6" t="s">
        <v>1170</v>
      </c>
    </row>
    <row r="7" spans="1:4" x14ac:dyDescent="0.2">
      <c r="A7" s="2">
        <v>1089</v>
      </c>
      <c r="B7" s="1" t="s">
        <v>830</v>
      </c>
      <c r="C7" t="s">
        <v>1170</v>
      </c>
      <c r="D7" t="s">
        <v>1170</v>
      </c>
    </row>
    <row r="8" spans="1:4" x14ac:dyDescent="0.2">
      <c r="A8" s="2">
        <v>1090</v>
      </c>
      <c r="B8" s="1" t="s">
        <v>829</v>
      </c>
      <c r="C8" t="s">
        <v>1170</v>
      </c>
      <c r="D8" t="s">
        <v>1170</v>
      </c>
    </row>
    <row r="9" spans="1:4" x14ac:dyDescent="0.2">
      <c r="A9" s="2">
        <v>1091</v>
      </c>
      <c r="B9" s="1" t="s">
        <v>828</v>
      </c>
      <c r="C9" t="s">
        <v>1170</v>
      </c>
      <c r="D9" t="s">
        <v>1170</v>
      </c>
    </row>
    <row r="10" spans="1:4" x14ac:dyDescent="0.2">
      <c r="A10" s="2">
        <v>1092</v>
      </c>
      <c r="B10" s="1" t="s">
        <v>827</v>
      </c>
      <c r="C10" t="s">
        <v>1170</v>
      </c>
      <c r="D10" t="s">
        <v>1170</v>
      </c>
    </row>
    <row r="11" spans="1:4" x14ac:dyDescent="0.2">
      <c r="A11" s="2">
        <v>1093</v>
      </c>
      <c r="B11" s="1" t="s">
        <v>826</v>
      </c>
      <c r="C11" t="s">
        <v>1170</v>
      </c>
      <c r="D11" t="s">
        <v>1170</v>
      </c>
    </row>
    <row r="12" spans="1:4" x14ac:dyDescent="0.2">
      <c r="A12" s="2">
        <v>1095</v>
      </c>
      <c r="B12" s="1" t="s">
        <v>825</v>
      </c>
      <c r="C12" t="s">
        <v>1170</v>
      </c>
      <c r="D12" t="s">
        <v>1170</v>
      </c>
    </row>
    <row r="13" spans="1:4" x14ac:dyDescent="0.2">
      <c r="A13" s="2">
        <v>1098</v>
      </c>
      <c r="B13" s="1" t="s">
        <v>849</v>
      </c>
      <c r="C13" t="s">
        <v>1170</v>
      </c>
    </row>
    <row r="14" spans="1:4" x14ac:dyDescent="0.2">
      <c r="A14" s="2">
        <v>1101</v>
      </c>
      <c r="B14" s="1" t="s">
        <v>850</v>
      </c>
      <c r="C14" t="s">
        <v>1170</v>
      </c>
    </row>
    <row r="15" spans="1:4" x14ac:dyDescent="0.2">
      <c r="A15" s="2">
        <v>1103</v>
      </c>
      <c r="B15" s="1" t="s">
        <v>851</v>
      </c>
      <c r="C15" t="s">
        <v>1170</v>
      </c>
    </row>
    <row r="16" spans="1:4" x14ac:dyDescent="0.2">
      <c r="A16" s="2">
        <v>1106</v>
      </c>
      <c r="B16" s="1" t="s">
        <v>832</v>
      </c>
      <c r="C16" t="s">
        <v>1170</v>
      </c>
      <c r="D16" t="s">
        <v>1170</v>
      </c>
    </row>
    <row r="17" spans="1:4" x14ac:dyDescent="0.2">
      <c r="A17" s="2">
        <v>1162</v>
      </c>
      <c r="B17" s="1" t="s">
        <v>838</v>
      </c>
      <c r="C17" t="s">
        <v>1170</v>
      </c>
      <c r="D17" t="s">
        <v>1170</v>
      </c>
    </row>
    <row r="18" spans="1:4" x14ac:dyDescent="0.2">
      <c r="A18" s="2">
        <v>1165</v>
      </c>
      <c r="B18" s="1" t="s">
        <v>1273</v>
      </c>
      <c r="C18" t="s">
        <v>1170</v>
      </c>
      <c r="D18" t="s">
        <v>1170</v>
      </c>
    </row>
    <row r="19" spans="1:4" x14ac:dyDescent="0.2">
      <c r="A19" s="2">
        <v>1166</v>
      </c>
      <c r="B19" s="1" t="s">
        <v>1274</v>
      </c>
      <c r="C19" t="s">
        <v>1170</v>
      </c>
      <c r="D19" t="s">
        <v>1170</v>
      </c>
    </row>
    <row r="20" spans="1:4" x14ac:dyDescent="0.2">
      <c r="A20" s="2">
        <v>1167</v>
      </c>
      <c r="B20" s="1" t="s">
        <v>1275</v>
      </c>
      <c r="C20" t="s">
        <v>1170</v>
      </c>
      <c r="D20" t="s">
        <v>1170</v>
      </c>
    </row>
    <row r="21" spans="1:4" x14ac:dyDescent="0.2">
      <c r="A21" s="2">
        <v>1170</v>
      </c>
      <c r="B21" s="1" t="s">
        <v>1272</v>
      </c>
      <c r="C21" t="s">
        <v>1170</v>
      </c>
    </row>
    <row r="22" spans="1:4" x14ac:dyDescent="0.2">
      <c r="A22" s="2">
        <v>1175</v>
      </c>
      <c r="B22" s="1" t="s">
        <v>854</v>
      </c>
      <c r="C22" t="s">
        <v>1170</v>
      </c>
      <c r="D22" t="s">
        <v>1170</v>
      </c>
    </row>
    <row r="23" spans="1:4" x14ac:dyDescent="0.2">
      <c r="A23" s="2">
        <v>1177</v>
      </c>
      <c r="B23" s="1" t="s">
        <v>1271</v>
      </c>
      <c r="C23" t="s">
        <v>1170</v>
      </c>
    </row>
    <row r="24" spans="1:4" x14ac:dyDescent="0.2">
      <c r="A24" s="2">
        <v>1178</v>
      </c>
      <c r="B24" s="1" t="s">
        <v>855</v>
      </c>
      <c r="C24" t="s">
        <v>1170</v>
      </c>
    </row>
    <row r="25" spans="1:4" x14ac:dyDescent="0.2">
      <c r="A25" s="2">
        <v>1253</v>
      </c>
      <c r="B25" s="1" t="s">
        <v>856</v>
      </c>
      <c r="C25" t="s">
        <v>1170</v>
      </c>
    </row>
    <row r="26" spans="1:4" x14ac:dyDescent="0.2">
      <c r="A26" s="2">
        <v>1258</v>
      </c>
      <c r="B26" s="1" t="s">
        <v>857</v>
      </c>
      <c r="C26" t="s">
        <v>1170</v>
      </c>
    </row>
    <row r="27" spans="1:4" x14ac:dyDescent="0.2">
      <c r="A27" s="2">
        <v>1292</v>
      </c>
      <c r="B27" s="1" t="s">
        <v>858</v>
      </c>
      <c r="C27" t="s">
        <v>1170</v>
      </c>
    </row>
    <row r="28" spans="1:4" x14ac:dyDescent="0.2">
      <c r="A28" s="2">
        <v>1293</v>
      </c>
      <c r="B28" s="1" t="s">
        <v>859</v>
      </c>
      <c r="C28" t="s">
        <v>1170</v>
      </c>
    </row>
    <row r="29" spans="1:4" x14ac:dyDescent="0.2">
      <c r="A29" s="1"/>
      <c r="B29" s="1"/>
    </row>
    <row r="30" spans="1:4" x14ac:dyDescent="0.2">
      <c r="A30" s="1"/>
      <c r="B30" s="1"/>
    </row>
    <row r="31" spans="1:4" x14ac:dyDescent="0.2">
      <c r="A31" s="3"/>
      <c r="B31" s="1"/>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426"/>
  <sheetViews>
    <sheetView zoomScale="145" zoomScaleNormal="145" workbookViewId="0">
      <selection activeCell="B13" sqref="B13"/>
    </sheetView>
  </sheetViews>
  <sheetFormatPr baseColWidth="10" defaultColWidth="11" defaultRowHeight="16" x14ac:dyDescent="0.2"/>
  <cols>
    <col min="1" max="1" width="12" customWidth="1"/>
    <col min="2" max="2" width="31.33203125" customWidth="1"/>
    <col min="3" max="3" width="20.33203125" customWidth="1"/>
    <col min="4" max="4" width="17.6640625" customWidth="1"/>
    <col min="5" max="5" width="25" customWidth="1"/>
    <col min="6" max="6" width="26.6640625" customWidth="1"/>
  </cols>
  <sheetData>
    <row r="1" spans="1:8" s="30" customFormat="1" x14ac:dyDescent="0.2">
      <c r="A1" s="29" t="s">
        <v>0</v>
      </c>
      <c r="B1" s="29" t="s">
        <v>1</v>
      </c>
      <c r="C1" s="29" t="s">
        <v>2</v>
      </c>
      <c r="D1" s="29" t="s">
        <v>1175</v>
      </c>
      <c r="E1" s="29" t="s">
        <v>4</v>
      </c>
      <c r="F1" s="29" t="s">
        <v>1176</v>
      </c>
      <c r="G1" s="29" t="s">
        <v>6</v>
      </c>
      <c r="H1" s="29" t="s">
        <v>7</v>
      </c>
    </row>
    <row r="2" spans="1:8" x14ac:dyDescent="0.2">
      <c r="A2">
        <v>169291</v>
      </c>
      <c r="B2" t="s">
        <v>8</v>
      </c>
      <c r="C2" t="s">
        <v>9</v>
      </c>
      <c r="D2">
        <v>169292</v>
      </c>
      <c r="E2" t="s">
        <v>8</v>
      </c>
      <c r="F2" t="s">
        <v>10</v>
      </c>
      <c r="G2">
        <v>3774</v>
      </c>
      <c r="H2" t="s">
        <v>11</v>
      </c>
    </row>
    <row r="3" spans="1:8" x14ac:dyDescent="0.2">
      <c r="A3">
        <v>169961</v>
      </c>
      <c r="B3" t="s">
        <v>8</v>
      </c>
      <c r="C3" t="s">
        <v>12</v>
      </c>
      <c r="D3">
        <v>169141</v>
      </c>
      <c r="E3" t="s">
        <v>8</v>
      </c>
      <c r="F3" t="s">
        <v>13</v>
      </c>
      <c r="G3">
        <v>501</v>
      </c>
      <c r="H3" t="s">
        <v>11</v>
      </c>
    </row>
    <row r="4" spans="1:8" x14ac:dyDescent="0.2">
      <c r="A4">
        <v>169979</v>
      </c>
      <c r="B4" t="s">
        <v>8</v>
      </c>
      <c r="C4" t="s">
        <v>14</v>
      </c>
      <c r="D4">
        <v>169980</v>
      </c>
      <c r="E4" t="s">
        <v>8</v>
      </c>
      <c r="F4" t="s">
        <v>15</v>
      </c>
      <c r="G4">
        <v>3004</v>
      </c>
      <c r="H4" t="s">
        <v>11</v>
      </c>
    </row>
    <row r="5" spans="1:8" x14ac:dyDescent="0.2">
      <c r="A5">
        <v>170393</v>
      </c>
      <c r="B5" t="s">
        <v>8</v>
      </c>
      <c r="C5" t="s">
        <v>16</v>
      </c>
      <c r="D5">
        <v>170394</v>
      </c>
      <c r="E5" t="s">
        <v>8</v>
      </c>
      <c r="F5" t="s">
        <v>17</v>
      </c>
      <c r="G5">
        <v>3455</v>
      </c>
      <c r="H5" t="s">
        <v>11</v>
      </c>
    </row>
    <row r="6" spans="1:8" x14ac:dyDescent="0.2">
      <c r="A6">
        <v>170379</v>
      </c>
      <c r="B6" t="s">
        <v>8</v>
      </c>
      <c r="C6" t="s">
        <v>18</v>
      </c>
      <c r="D6">
        <v>169967</v>
      </c>
      <c r="E6" t="s">
        <v>8</v>
      </c>
      <c r="F6" t="s">
        <v>19</v>
      </c>
      <c r="G6">
        <v>3004</v>
      </c>
      <c r="H6" t="s">
        <v>11</v>
      </c>
    </row>
    <row r="7" spans="1:8" x14ac:dyDescent="0.2">
      <c r="A7">
        <v>168462</v>
      </c>
      <c r="B7" t="s">
        <v>8</v>
      </c>
      <c r="C7" t="s">
        <v>20</v>
      </c>
      <c r="D7">
        <v>168463</v>
      </c>
      <c r="E7" t="s">
        <v>8</v>
      </c>
      <c r="F7" t="s">
        <v>21</v>
      </c>
      <c r="G7">
        <v>3004</v>
      </c>
      <c r="H7" t="s">
        <v>11</v>
      </c>
    </row>
    <row r="8" spans="1:8" x14ac:dyDescent="0.2">
      <c r="A8">
        <v>169975</v>
      </c>
      <c r="B8" t="s">
        <v>8</v>
      </c>
      <c r="C8" t="s">
        <v>22</v>
      </c>
      <c r="D8">
        <v>169976</v>
      </c>
      <c r="E8" t="s">
        <v>8</v>
      </c>
      <c r="F8" t="s">
        <v>23</v>
      </c>
      <c r="G8">
        <v>3004</v>
      </c>
      <c r="H8" t="s">
        <v>11</v>
      </c>
    </row>
    <row r="9" spans="1:8" x14ac:dyDescent="0.2">
      <c r="A9">
        <v>169991</v>
      </c>
      <c r="B9" t="s">
        <v>8</v>
      </c>
      <c r="C9" t="s">
        <v>24</v>
      </c>
      <c r="D9">
        <v>170401</v>
      </c>
      <c r="E9" t="s">
        <v>8</v>
      </c>
      <c r="F9" t="s">
        <v>25</v>
      </c>
      <c r="G9">
        <v>3004</v>
      </c>
      <c r="H9" t="s">
        <v>11</v>
      </c>
    </row>
    <row r="10" spans="1:8" x14ac:dyDescent="0.2">
      <c r="A10">
        <v>169814</v>
      </c>
      <c r="B10" t="s">
        <v>8</v>
      </c>
      <c r="C10" t="s">
        <v>26</v>
      </c>
      <c r="D10">
        <v>168992</v>
      </c>
      <c r="E10" t="s">
        <v>8</v>
      </c>
      <c r="F10" t="s">
        <v>27</v>
      </c>
      <c r="G10">
        <v>3776</v>
      </c>
      <c r="H10" t="s">
        <v>11</v>
      </c>
    </row>
    <row r="11" spans="1:8" x14ac:dyDescent="0.2">
      <c r="A11">
        <v>168385</v>
      </c>
      <c r="B11" t="s">
        <v>8</v>
      </c>
      <c r="C11" t="s">
        <v>28</v>
      </c>
      <c r="D11">
        <v>169202</v>
      </c>
      <c r="E11" t="s">
        <v>8</v>
      </c>
      <c r="F11" t="s">
        <v>29</v>
      </c>
      <c r="G11">
        <v>3004</v>
      </c>
      <c r="H11" t="s">
        <v>11</v>
      </c>
    </row>
    <row r="12" spans="1:8" x14ac:dyDescent="0.2">
      <c r="A12">
        <v>171689</v>
      </c>
      <c r="B12" t="s">
        <v>8</v>
      </c>
      <c r="C12" t="s">
        <v>30</v>
      </c>
      <c r="D12">
        <v>173928</v>
      </c>
      <c r="E12" t="s">
        <v>8</v>
      </c>
      <c r="F12" t="s">
        <v>31</v>
      </c>
      <c r="G12">
        <v>155</v>
      </c>
      <c r="H12" t="s">
        <v>11</v>
      </c>
    </row>
    <row r="13" spans="1:8" x14ac:dyDescent="0.2">
      <c r="A13">
        <v>169203</v>
      </c>
      <c r="B13" t="s">
        <v>8</v>
      </c>
      <c r="C13" t="s">
        <v>32</v>
      </c>
      <c r="D13">
        <v>169204</v>
      </c>
      <c r="E13" t="s">
        <v>8</v>
      </c>
      <c r="F13" t="s">
        <v>33</v>
      </c>
      <c r="G13">
        <v>3455</v>
      </c>
      <c r="H13" t="s">
        <v>11</v>
      </c>
    </row>
    <row r="14" spans="1:8" x14ac:dyDescent="0.2">
      <c r="A14">
        <v>169205</v>
      </c>
      <c r="B14" t="s">
        <v>8</v>
      </c>
      <c r="C14" t="s">
        <v>34</v>
      </c>
      <c r="D14">
        <v>168386</v>
      </c>
      <c r="E14" t="s">
        <v>8</v>
      </c>
      <c r="F14" t="s">
        <v>35</v>
      </c>
      <c r="G14">
        <v>3005</v>
      </c>
      <c r="H14" t="s">
        <v>11</v>
      </c>
    </row>
    <row r="15" spans="1:8" x14ac:dyDescent="0.2">
      <c r="A15">
        <v>168389</v>
      </c>
      <c r="B15" t="s">
        <v>8</v>
      </c>
      <c r="C15" t="s">
        <v>36</v>
      </c>
      <c r="D15">
        <v>168390</v>
      </c>
      <c r="E15" t="s">
        <v>8</v>
      </c>
      <c r="F15" t="s">
        <v>37</v>
      </c>
      <c r="G15">
        <v>3005</v>
      </c>
      <c r="H15" t="s">
        <v>11</v>
      </c>
    </row>
    <row r="16" spans="1:8" x14ac:dyDescent="0.2">
      <c r="A16">
        <v>168391</v>
      </c>
      <c r="B16" t="s">
        <v>8</v>
      </c>
      <c r="C16" t="s">
        <v>38</v>
      </c>
      <c r="D16">
        <v>168392</v>
      </c>
      <c r="E16" t="s">
        <v>8</v>
      </c>
      <c r="F16" t="s">
        <v>39</v>
      </c>
      <c r="G16">
        <v>3005</v>
      </c>
      <c r="H16" t="s">
        <v>11</v>
      </c>
    </row>
    <row r="17" spans="1:8" x14ac:dyDescent="0.2">
      <c r="A17">
        <v>168393</v>
      </c>
      <c r="B17" t="s">
        <v>8</v>
      </c>
      <c r="C17" t="s">
        <v>40</v>
      </c>
      <c r="D17">
        <v>168394</v>
      </c>
      <c r="E17" t="s">
        <v>8</v>
      </c>
      <c r="F17" t="s">
        <v>41</v>
      </c>
      <c r="G17">
        <v>3005</v>
      </c>
      <c r="H17" t="s">
        <v>11</v>
      </c>
    </row>
    <row r="18" spans="1:8" x14ac:dyDescent="0.2">
      <c r="A18">
        <v>169210</v>
      </c>
      <c r="B18" t="s">
        <v>8</v>
      </c>
      <c r="C18" t="s">
        <v>42</v>
      </c>
      <c r="D18">
        <v>169211</v>
      </c>
      <c r="E18" t="s">
        <v>8</v>
      </c>
      <c r="F18" t="s">
        <v>43</v>
      </c>
      <c r="G18">
        <v>3006</v>
      </c>
      <c r="H18" t="s">
        <v>11</v>
      </c>
    </row>
    <row r="19" spans="1:8" x14ac:dyDescent="0.2">
      <c r="A19">
        <v>170284</v>
      </c>
      <c r="B19" t="s">
        <v>8</v>
      </c>
      <c r="C19" t="s">
        <v>44</v>
      </c>
      <c r="D19">
        <v>170285</v>
      </c>
      <c r="E19" t="s">
        <v>8</v>
      </c>
      <c r="F19" t="s">
        <v>45</v>
      </c>
      <c r="G19">
        <v>432</v>
      </c>
      <c r="H19" t="s">
        <v>11</v>
      </c>
    </row>
    <row r="20" spans="1:8" x14ac:dyDescent="0.2">
      <c r="A20">
        <v>173727</v>
      </c>
      <c r="B20" t="s">
        <v>8</v>
      </c>
      <c r="C20" t="s">
        <v>46</v>
      </c>
      <c r="D20">
        <v>173728</v>
      </c>
      <c r="E20" t="s">
        <v>8</v>
      </c>
      <c r="F20" t="s">
        <v>47</v>
      </c>
      <c r="G20">
        <v>521</v>
      </c>
      <c r="H20" t="s">
        <v>11</v>
      </c>
    </row>
    <row r="21" spans="1:8" x14ac:dyDescent="0.2">
      <c r="A21">
        <v>175186</v>
      </c>
      <c r="B21" t="s">
        <v>8</v>
      </c>
      <c r="C21" t="s">
        <v>48</v>
      </c>
      <c r="D21">
        <v>175187</v>
      </c>
      <c r="E21" t="s">
        <v>8</v>
      </c>
      <c r="F21" t="s">
        <v>49</v>
      </c>
      <c r="G21">
        <v>521</v>
      </c>
      <c r="H21" t="s">
        <v>11</v>
      </c>
    </row>
    <row r="22" spans="1:8" x14ac:dyDescent="0.2">
      <c r="A22">
        <v>173734</v>
      </c>
      <c r="B22" t="s">
        <v>8</v>
      </c>
      <c r="C22" t="s">
        <v>50</v>
      </c>
      <c r="D22">
        <v>173735</v>
      </c>
      <c r="E22" t="s">
        <v>8</v>
      </c>
      <c r="F22" t="s">
        <v>51</v>
      </c>
      <c r="G22">
        <v>521</v>
      </c>
      <c r="H22" t="s">
        <v>11</v>
      </c>
    </row>
    <row r="23" spans="1:8" x14ac:dyDescent="0.2">
      <c r="A23">
        <v>175189</v>
      </c>
      <c r="B23" t="s">
        <v>8</v>
      </c>
      <c r="C23" t="s">
        <v>52</v>
      </c>
      <c r="D23">
        <v>173736</v>
      </c>
      <c r="E23" t="s">
        <v>8</v>
      </c>
      <c r="F23" t="s">
        <v>53</v>
      </c>
      <c r="G23">
        <v>521</v>
      </c>
      <c r="H23" t="s">
        <v>11</v>
      </c>
    </row>
    <row r="24" spans="1:8" x14ac:dyDescent="0.2">
      <c r="A24">
        <v>173738</v>
      </c>
      <c r="B24" t="s">
        <v>8</v>
      </c>
      <c r="C24" t="s">
        <v>54</v>
      </c>
      <c r="D24">
        <v>173739</v>
      </c>
      <c r="E24" t="s">
        <v>8</v>
      </c>
      <c r="F24" t="s">
        <v>55</v>
      </c>
      <c r="G24">
        <v>521</v>
      </c>
      <c r="H24" t="s">
        <v>11</v>
      </c>
    </row>
    <row r="25" spans="1:8" x14ac:dyDescent="0.2">
      <c r="A25">
        <v>175190</v>
      </c>
      <c r="B25" t="s">
        <v>8</v>
      </c>
      <c r="C25" t="s">
        <v>56</v>
      </c>
      <c r="D25">
        <v>175191</v>
      </c>
      <c r="E25" t="s">
        <v>8</v>
      </c>
      <c r="F25" t="s">
        <v>57</v>
      </c>
      <c r="G25">
        <v>521</v>
      </c>
      <c r="H25" t="s">
        <v>11</v>
      </c>
    </row>
    <row r="26" spans="1:8" x14ac:dyDescent="0.2">
      <c r="A26">
        <v>175193</v>
      </c>
      <c r="B26" t="s">
        <v>8</v>
      </c>
      <c r="C26" t="s">
        <v>58</v>
      </c>
      <c r="D26">
        <v>173740</v>
      </c>
      <c r="E26" t="s">
        <v>8</v>
      </c>
      <c r="F26" t="s">
        <v>59</v>
      </c>
      <c r="G26">
        <v>521</v>
      </c>
      <c r="H26" t="s">
        <v>11</v>
      </c>
    </row>
    <row r="27" spans="1:8" x14ac:dyDescent="0.2">
      <c r="A27">
        <v>173742</v>
      </c>
      <c r="B27" t="s">
        <v>8</v>
      </c>
      <c r="C27" t="s">
        <v>60</v>
      </c>
      <c r="D27">
        <v>173743</v>
      </c>
      <c r="E27" t="s">
        <v>8</v>
      </c>
      <c r="F27" t="s">
        <v>61</v>
      </c>
      <c r="G27">
        <v>521</v>
      </c>
      <c r="H27" t="s">
        <v>11</v>
      </c>
    </row>
    <row r="28" spans="1:8" x14ac:dyDescent="0.2">
      <c r="A28">
        <v>169213</v>
      </c>
      <c r="B28" t="s">
        <v>8</v>
      </c>
      <c r="C28" t="s">
        <v>62</v>
      </c>
      <c r="D28">
        <v>168395</v>
      </c>
      <c r="E28" t="s">
        <v>8</v>
      </c>
      <c r="F28" t="s">
        <v>63</v>
      </c>
      <c r="G28">
        <v>501</v>
      </c>
      <c r="H28" t="s">
        <v>11</v>
      </c>
    </row>
    <row r="29" spans="1:8" x14ac:dyDescent="0.2">
      <c r="A29">
        <v>173744</v>
      </c>
      <c r="B29" t="s">
        <v>8</v>
      </c>
      <c r="C29" t="s">
        <v>64</v>
      </c>
      <c r="D29">
        <v>175194</v>
      </c>
      <c r="E29" t="s">
        <v>8</v>
      </c>
      <c r="F29" t="s">
        <v>65</v>
      </c>
      <c r="G29">
        <v>521</v>
      </c>
      <c r="H29" t="s">
        <v>11</v>
      </c>
    </row>
    <row r="30" spans="1:8" x14ac:dyDescent="0.2">
      <c r="A30">
        <v>175196</v>
      </c>
      <c r="B30" t="s">
        <v>8</v>
      </c>
      <c r="C30" t="s">
        <v>66</v>
      </c>
      <c r="D30">
        <v>175197</v>
      </c>
      <c r="E30" t="s">
        <v>8</v>
      </c>
      <c r="F30" t="s">
        <v>67</v>
      </c>
      <c r="G30">
        <v>521</v>
      </c>
      <c r="H30" t="s">
        <v>11</v>
      </c>
    </row>
    <row r="31" spans="1:8" x14ac:dyDescent="0.2">
      <c r="A31">
        <v>173745</v>
      </c>
      <c r="B31" t="s">
        <v>8</v>
      </c>
      <c r="C31" t="s">
        <v>68</v>
      </c>
      <c r="D31">
        <v>173746</v>
      </c>
      <c r="E31" t="s">
        <v>8</v>
      </c>
      <c r="F31" t="s">
        <v>69</v>
      </c>
      <c r="G31">
        <v>521</v>
      </c>
      <c r="H31" t="s">
        <v>11</v>
      </c>
    </row>
    <row r="32" spans="1:8" x14ac:dyDescent="0.2">
      <c r="A32">
        <v>169139</v>
      </c>
      <c r="B32" t="s">
        <v>8</v>
      </c>
      <c r="C32" t="s">
        <v>70</v>
      </c>
      <c r="D32">
        <v>169140</v>
      </c>
      <c r="E32" t="s">
        <v>8</v>
      </c>
      <c r="F32" t="s">
        <v>71</v>
      </c>
      <c r="G32">
        <v>501</v>
      </c>
      <c r="H32" t="s">
        <v>11</v>
      </c>
    </row>
    <row r="33" spans="1:8" x14ac:dyDescent="0.2">
      <c r="A33">
        <v>173748</v>
      </c>
      <c r="B33" t="s">
        <v>8</v>
      </c>
      <c r="C33" t="s">
        <v>72</v>
      </c>
      <c r="D33">
        <v>175198</v>
      </c>
      <c r="E33" t="s">
        <v>8</v>
      </c>
      <c r="F33" t="s">
        <v>73</v>
      </c>
      <c r="G33">
        <v>521</v>
      </c>
      <c r="H33" t="s">
        <v>11</v>
      </c>
    </row>
    <row r="34" spans="1:8" x14ac:dyDescent="0.2">
      <c r="A34">
        <v>175199</v>
      </c>
      <c r="B34" t="s">
        <v>8</v>
      </c>
      <c r="C34" t="s">
        <v>74</v>
      </c>
      <c r="D34">
        <v>175200</v>
      </c>
      <c r="E34" t="s">
        <v>8</v>
      </c>
      <c r="F34" t="s">
        <v>75</v>
      </c>
      <c r="G34">
        <v>521</v>
      </c>
      <c r="H34" t="s">
        <v>11</v>
      </c>
    </row>
    <row r="35" spans="1:8" x14ac:dyDescent="0.2">
      <c r="A35">
        <v>170086</v>
      </c>
      <c r="B35" t="s">
        <v>8</v>
      </c>
      <c r="C35" t="s">
        <v>76</v>
      </c>
      <c r="D35">
        <v>170087</v>
      </c>
      <c r="E35" t="s">
        <v>8</v>
      </c>
      <c r="F35" t="s">
        <v>77</v>
      </c>
      <c r="G35">
        <v>521</v>
      </c>
      <c r="H35" t="s">
        <v>11</v>
      </c>
    </row>
    <row r="36" spans="1:8" x14ac:dyDescent="0.2">
      <c r="A36">
        <v>173749</v>
      </c>
      <c r="B36" t="s">
        <v>8</v>
      </c>
      <c r="C36" t="s">
        <v>78</v>
      </c>
      <c r="D36">
        <v>173750</v>
      </c>
      <c r="E36" t="s">
        <v>8</v>
      </c>
      <c r="F36" t="s">
        <v>79</v>
      </c>
      <c r="G36">
        <v>521</v>
      </c>
      <c r="H36" t="s">
        <v>11</v>
      </c>
    </row>
    <row r="37" spans="1:8" x14ac:dyDescent="0.2">
      <c r="A37">
        <v>169320</v>
      </c>
      <c r="B37" t="s">
        <v>8</v>
      </c>
      <c r="C37" t="s">
        <v>80</v>
      </c>
      <c r="D37">
        <v>169322</v>
      </c>
      <c r="E37" t="s">
        <v>8</v>
      </c>
      <c r="F37" t="s">
        <v>81</v>
      </c>
      <c r="G37">
        <v>501</v>
      </c>
      <c r="H37" t="s">
        <v>11</v>
      </c>
    </row>
    <row r="38" spans="1:8" x14ac:dyDescent="0.2">
      <c r="A38">
        <v>175202</v>
      </c>
      <c r="B38" t="s">
        <v>8</v>
      </c>
      <c r="C38" t="s">
        <v>82</v>
      </c>
      <c r="D38">
        <v>175203</v>
      </c>
      <c r="E38" t="s">
        <v>8</v>
      </c>
      <c r="F38" t="s">
        <v>83</v>
      </c>
      <c r="G38">
        <v>521</v>
      </c>
      <c r="H38" t="s">
        <v>11</v>
      </c>
    </row>
    <row r="39" spans="1:8" x14ac:dyDescent="0.2">
      <c r="A39">
        <v>173751</v>
      </c>
      <c r="B39" t="s">
        <v>8</v>
      </c>
      <c r="C39" t="s">
        <v>84</v>
      </c>
      <c r="D39">
        <v>173752</v>
      </c>
      <c r="E39" t="s">
        <v>8</v>
      </c>
      <c r="F39" t="s">
        <v>85</v>
      </c>
      <c r="G39">
        <v>521</v>
      </c>
      <c r="H39" t="s">
        <v>11</v>
      </c>
    </row>
    <row r="40" spans="1:8" x14ac:dyDescent="0.2">
      <c r="A40">
        <v>170375</v>
      </c>
      <c r="B40" t="s">
        <v>8</v>
      </c>
      <c r="C40" t="s">
        <v>86</v>
      </c>
      <c r="D40">
        <v>170376</v>
      </c>
      <c r="E40" t="s">
        <v>8</v>
      </c>
      <c r="F40" t="s">
        <v>87</v>
      </c>
      <c r="G40">
        <v>3004</v>
      </c>
      <c r="H40" t="s">
        <v>11</v>
      </c>
    </row>
    <row r="41" spans="1:8" x14ac:dyDescent="0.2">
      <c r="A41">
        <v>169145</v>
      </c>
      <c r="B41" t="s">
        <v>8</v>
      </c>
      <c r="C41" t="s">
        <v>88</v>
      </c>
      <c r="D41">
        <v>169146</v>
      </c>
      <c r="E41" t="s">
        <v>8</v>
      </c>
      <c r="F41" t="s">
        <v>89</v>
      </c>
      <c r="G41">
        <v>3455</v>
      </c>
      <c r="H41" t="s">
        <v>11</v>
      </c>
    </row>
    <row r="42" spans="1:8" x14ac:dyDescent="0.2">
      <c r="A42">
        <v>170481</v>
      </c>
      <c r="B42" t="s">
        <v>8</v>
      </c>
      <c r="C42" t="s">
        <v>90</v>
      </c>
      <c r="D42">
        <v>170482</v>
      </c>
      <c r="E42" t="s">
        <v>8</v>
      </c>
      <c r="F42" t="s">
        <v>91</v>
      </c>
      <c r="G42">
        <v>3004</v>
      </c>
      <c r="H42" t="s">
        <v>11</v>
      </c>
    </row>
    <row r="43" spans="1:8" x14ac:dyDescent="0.2">
      <c r="A43">
        <v>175205</v>
      </c>
      <c r="B43" t="s">
        <v>8</v>
      </c>
      <c r="C43" t="s">
        <v>92</v>
      </c>
      <c r="D43">
        <v>173753</v>
      </c>
      <c r="E43" t="s">
        <v>8</v>
      </c>
      <c r="F43" t="s">
        <v>93</v>
      </c>
      <c r="G43">
        <v>521</v>
      </c>
      <c r="H43" t="s">
        <v>11</v>
      </c>
    </row>
    <row r="44" spans="1:8" x14ac:dyDescent="0.2">
      <c r="A44">
        <v>170377</v>
      </c>
      <c r="B44" t="s">
        <v>8</v>
      </c>
      <c r="C44" t="s">
        <v>94</v>
      </c>
      <c r="D44">
        <v>170378</v>
      </c>
      <c r="E44" t="s">
        <v>8</v>
      </c>
      <c r="F44" t="s">
        <v>95</v>
      </c>
      <c r="G44">
        <v>501</v>
      </c>
      <c r="H44" t="s">
        <v>11</v>
      </c>
    </row>
    <row r="45" spans="1:8" x14ac:dyDescent="0.2">
      <c r="A45">
        <v>170381</v>
      </c>
      <c r="B45" t="s">
        <v>8</v>
      </c>
      <c r="C45" t="s">
        <v>96</v>
      </c>
      <c r="D45">
        <v>170382</v>
      </c>
      <c r="E45" t="s">
        <v>8</v>
      </c>
      <c r="F45" t="s">
        <v>97</v>
      </c>
      <c r="G45">
        <v>3006</v>
      </c>
      <c r="H45" t="s">
        <v>11</v>
      </c>
    </row>
    <row r="46" spans="1:8" x14ac:dyDescent="0.2">
      <c r="A46">
        <v>169404</v>
      </c>
      <c r="B46" t="s">
        <v>8</v>
      </c>
      <c r="C46" t="s">
        <v>98</v>
      </c>
      <c r="D46">
        <v>169392</v>
      </c>
      <c r="E46" t="s">
        <v>8</v>
      </c>
      <c r="F46" t="s">
        <v>99</v>
      </c>
      <c r="G46">
        <v>3006</v>
      </c>
      <c r="H46" t="s">
        <v>11</v>
      </c>
    </row>
    <row r="47" spans="1:8" x14ac:dyDescent="0.2">
      <c r="A47">
        <v>170383</v>
      </c>
      <c r="B47" t="s">
        <v>8</v>
      </c>
      <c r="C47" t="s">
        <v>100</v>
      </c>
      <c r="D47">
        <v>169971</v>
      </c>
      <c r="E47" t="s">
        <v>8</v>
      </c>
      <c r="F47" t="s">
        <v>101</v>
      </c>
      <c r="G47">
        <v>3005</v>
      </c>
      <c r="H47" t="s">
        <v>11</v>
      </c>
    </row>
    <row r="48" spans="1:8" x14ac:dyDescent="0.2">
      <c r="A48">
        <v>169974</v>
      </c>
      <c r="B48" t="s">
        <v>8</v>
      </c>
      <c r="C48" t="s">
        <v>102</v>
      </c>
      <c r="D48">
        <v>170384</v>
      </c>
      <c r="E48" t="s">
        <v>8</v>
      </c>
      <c r="F48" t="s">
        <v>103</v>
      </c>
      <c r="G48">
        <v>3455</v>
      </c>
      <c r="H48" t="s">
        <v>11</v>
      </c>
    </row>
    <row r="49" spans="1:8" x14ac:dyDescent="0.2">
      <c r="A49">
        <v>170385</v>
      </c>
      <c r="B49" t="s">
        <v>8</v>
      </c>
      <c r="C49" t="s">
        <v>104</v>
      </c>
      <c r="D49">
        <v>170386</v>
      </c>
      <c r="E49" t="s">
        <v>8</v>
      </c>
      <c r="F49" t="s">
        <v>105</v>
      </c>
      <c r="G49">
        <v>3004</v>
      </c>
      <c r="H49" t="s">
        <v>11</v>
      </c>
    </row>
    <row r="50" spans="1:8" x14ac:dyDescent="0.2">
      <c r="A50">
        <v>170390</v>
      </c>
      <c r="B50" t="s">
        <v>8</v>
      </c>
      <c r="C50" t="s">
        <v>106</v>
      </c>
      <c r="D50">
        <v>170391</v>
      </c>
      <c r="E50" t="s">
        <v>8</v>
      </c>
      <c r="F50" t="s">
        <v>107</v>
      </c>
      <c r="G50">
        <v>3004</v>
      </c>
      <c r="H50" t="s">
        <v>11</v>
      </c>
    </row>
    <row r="51" spans="1:8" x14ac:dyDescent="0.2">
      <c r="A51">
        <v>169977</v>
      </c>
      <c r="B51" t="s">
        <v>8</v>
      </c>
      <c r="C51" t="s">
        <v>108</v>
      </c>
      <c r="D51">
        <v>169978</v>
      </c>
      <c r="E51" t="s">
        <v>8</v>
      </c>
      <c r="F51" t="s">
        <v>109</v>
      </c>
      <c r="G51">
        <v>3004</v>
      </c>
      <c r="H51" t="s">
        <v>11</v>
      </c>
    </row>
    <row r="52" spans="1:8" x14ac:dyDescent="0.2">
      <c r="A52">
        <v>170388</v>
      </c>
      <c r="B52" t="s">
        <v>8</v>
      </c>
      <c r="C52" t="s">
        <v>110</v>
      </c>
      <c r="D52">
        <v>170389</v>
      </c>
      <c r="E52" t="s">
        <v>8</v>
      </c>
      <c r="F52" t="s">
        <v>111</v>
      </c>
      <c r="G52">
        <v>3004</v>
      </c>
      <c r="H52" t="s">
        <v>11</v>
      </c>
    </row>
    <row r="53" spans="1:8" x14ac:dyDescent="0.2">
      <c r="A53">
        <v>169981</v>
      </c>
      <c r="B53" t="s">
        <v>8</v>
      </c>
      <c r="C53" t="s">
        <v>112</v>
      </c>
      <c r="D53">
        <v>169982</v>
      </c>
      <c r="E53" t="s">
        <v>8</v>
      </c>
      <c r="F53" t="s">
        <v>113</v>
      </c>
      <c r="G53">
        <v>3004</v>
      </c>
      <c r="H53" t="s">
        <v>11</v>
      </c>
    </row>
    <row r="54" spans="1:8" x14ac:dyDescent="0.2">
      <c r="A54">
        <v>169986</v>
      </c>
      <c r="B54" t="s">
        <v>8</v>
      </c>
      <c r="C54" t="s">
        <v>114</v>
      </c>
      <c r="D54">
        <v>170397</v>
      </c>
      <c r="E54" t="s">
        <v>8</v>
      </c>
      <c r="F54" t="s">
        <v>115</v>
      </c>
      <c r="G54">
        <v>3774</v>
      </c>
      <c r="H54" t="s">
        <v>11</v>
      </c>
    </row>
    <row r="55" spans="1:8" x14ac:dyDescent="0.2">
      <c r="A55">
        <v>169389</v>
      </c>
      <c r="B55" t="s">
        <v>8</v>
      </c>
      <c r="C55" t="s">
        <v>116</v>
      </c>
      <c r="D55">
        <v>169390</v>
      </c>
      <c r="E55" t="s">
        <v>8</v>
      </c>
      <c r="F55" t="s">
        <v>117</v>
      </c>
      <c r="G55">
        <v>3774</v>
      </c>
      <c r="H55" t="s">
        <v>11</v>
      </c>
    </row>
    <row r="56" spans="1:8" x14ac:dyDescent="0.2">
      <c r="A56">
        <v>170400</v>
      </c>
      <c r="B56" t="s">
        <v>8</v>
      </c>
      <c r="C56" t="s">
        <v>118</v>
      </c>
      <c r="D56">
        <v>169987</v>
      </c>
      <c r="E56" t="s">
        <v>8</v>
      </c>
      <c r="F56" t="s">
        <v>119</v>
      </c>
      <c r="G56">
        <v>3455</v>
      </c>
      <c r="H56" t="s">
        <v>11</v>
      </c>
    </row>
    <row r="57" spans="1:8" x14ac:dyDescent="0.2">
      <c r="A57">
        <v>169988</v>
      </c>
      <c r="B57" t="s">
        <v>8</v>
      </c>
      <c r="C57" t="s">
        <v>120</v>
      </c>
      <c r="D57">
        <v>169989</v>
      </c>
      <c r="E57" t="s">
        <v>8</v>
      </c>
      <c r="F57" t="s">
        <v>121</v>
      </c>
      <c r="G57">
        <v>3004</v>
      </c>
      <c r="H57" t="s">
        <v>11</v>
      </c>
    </row>
    <row r="58" spans="1:8" x14ac:dyDescent="0.2">
      <c r="A58">
        <v>170402</v>
      </c>
      <c r="B58" t="s">
        <v>8</v>
      </c>
      <c r="C58" t="s">
        <v>122</v>
      </c>
      <c r="D58">
        <v>170403</v>
      </c>
      <c r="E58" t="s">
        <v>8</v>
      </c>
      <c r="F58" t="s">
        <v>123</v>
      </c>
      <c r="G58">
        <v>3004</v>
      </c>
      <c r="H58" t="s">
        <v>11</v>
      </c>
    </row>
    <row r="59" spans="1:8" x14ac:dyDescent="0.2">
      <c r="A59">
        <v>173756</v>
      </c>
      <c r="B59" t="s">
        <v>8</v>
      </c>
      <c r="C59" t="s">
        <v>124</v>
      </c>
      <c r="D59">
        <v>173757</v>
      </c>
      <c r="E59" t="s">
        <v>8</v>
      </c>
      <c r="F59" t="s">
        <v>125</v>
      </c>
      <c r="G59">
        <v>521</v>
      </c>
      <c r="H59" t="s">
        <v>11</v>
      </c>
    </row>
    <row r="60" spans="1:8" x14ac:dyDescent="0.2">
      <c r="A60">
        <v>170406</v>
      </c>
      <c r="B60" t="s">
        <v>8</v>
      </c>
      <c r="C60" t="s">
        <v>126</v>
      </c>
      <c r="D60">
        <v>170407</v>
      </c>
      <c r="E60" t="s">
        <v>8</v>
      </c>
      <c r="F60" t="s">
        <v>127</v>
      </c>
      <c r="G60">
        <v>3005</v>
      </c>
      <c r="H60" t="s">
        <v>11</v>
      </c>
    </row>
    <row r="61" spans="1:8" x14ac:dyDescent="0.2">
      <c r="A61">
        <v>168538</v>
      </c>
      <c r="B61" t="s">
        <v>8</v>
      </c>
      <c r="C61" t="s">
        <v>128</v>
      </c>
      <c r="D61">
        <v>168539</v>
      </c>
      <c r="E61" t="s">
        <v>8</v>
      </c>
      <c r="F61" t="s">
        <v>129</v>
      </c>
      <c r="G61">
        <v>3775</v>
      </c>
      <c r="H61" t="s">
        <v>11</v>
      </c>
    </row>
    <row r="62" spans="1:8" x14ac:dyDescent="0.2">
      <c r="A62">
        <v>169998</v>
      </c>
      <c r="B62" t="s">
        <v>8</v>
      </c>
      <c r="C62" t="s">
        <v>130</v>
      </c>
      <c r="D62">
        <v>169999</v>
      </c>
      <c r="E62" t="s">
        <v>8</v>
      </c>
      <c r="F62" t="s">
        <v>131</v>
      </c>
      <c r="G62">
        <v>3775</v>
      </c>
      <c r="H62" t="s">
        <v>11</v>
      </c>
    </row>
    <row r="63" spans="1:8" x14ac:dyDescent="0.2">
      <c r="A63">
        <v>169220</v>
      </c>
      <c r="B63" t="s">
        <v>8</v>
      </c>
      <c r="C63" t="s">
        <v>132</v>
      </c>
      <c r="D63">
        <v>168402</v>
      </c>
      <c r="E63" t="s">
        <v>8</v>
      </c>
      <c r="F63" t="s">
        <v>133</v>
      </c>
      <c r="G63">
        <v>501</v>
      </c>
      <c r="H63" t="s">
        <v>11</v>
      </c>
    </row>
    <row r="64" spans="1:8" x14ac:dyDescent="0.2">
      <c r="A64">
        <v>175208</v>
      </c>
      <c r="B64" t="s">
        <v>8</v>
      </c>
      <c r="C64" t="s">
        <v>134</v>
      </c>
      <c r="D64">
        <v>175209</v>
      </c>
      <c r="E64" t="s">
        <v>8</v>
      </c>
      <c r="F64" t="s">
        <v>135</v>
      </c>
      <c r="G64">
        <v>521</v>
      </c>
      <c r="H64" t="s">
        <v>11</v>
      </c>
    </row>
    <row r="65" spans="1:8" x14ac:dyDescent="0.2">
      <c r="A65">
        <v>173758</v>
      </c>
      <c r="B65" t="s">
        <v>8</v>
      </c>
      <c r="C65" t="s">
        <v>136</v>
      </c>
      <c r="D65">
        <v>173759</v>
      </c>
      <c r="E65" t="s">
        <v>8</v>
      </c>
      <c r="F65" t="s">
        <v>137</v>
      </c>
      <c r="G65">
        <v>521</v>
      </c>
      <c r="H65" t="s">
        <v>11</v>
      </c>
    </row>
    <row r="66" spans="1:8" x14ac:dyDescent="0.2">
      <c r="A66">
        <v>169224</v>
      </c>
      <c r="B66" t="s">
        <v>8</v>
      </c>
      <c r="C66" t="s">
        <v>138</v>
      </c>
      <c r="D66">
        <v>168406</v>
      </c>
      <c r="E66" t="s">
        <v>8</v>
      </c>
      <c r="F66" t="s">
        <v>139</v>
      </c>
      <c r="G66">
        <v>3004</v>
      </c>
      <c r="H66" t="s">
        <v>11</v>
      </c>
    </row>
    <row r="67" spans="1:8" x14ac:dyDescent="0.2">
      <c r="A67">
        <v>168405</v>
      </c>
      <c r="B67" t="s">
        <v>8</v>
      </c>
      <c r="C67" t="s">
        <v>140</v>
      </c>
      <c r="D67">
        <v>169221</v>
      </c>
      <c r="E67" t="s">
        <v>8</v>
      </c>
      <c r="F67" t="s">
        <v>141</v>
      </c>
      <c r="G67">
        <v>3005</v>
      </c>
      <c r="H67" t="s">
        <v>11</v>
      </c>
    </row>
    <row r="68" spans="1:8" x14ac:dyDescent="0.2">
      <c r="A68">
        <v>168407</v>
      </c>
      <c r="B68" t="s">
        <v>8</v>
      </c>
      <c r="C68" t="s">
        <v>142</v>
      </c>
      <c r="D68">
        <v>168408</v>
      </c>
      <c r="E68" t="s">
        <v>8</v>
      </c>
      <c r="F68" t="s">
        <v>143</v>
      </c>
      <c r="G68">
        <v>3004</v>
      </c>
      <c r="H68" t="s">
        <v>11</v>
      </c>
    </row>
    <row r="69" spans="1:8" x14ac:dyDescent="0.2">
      <c r="A69">
        <v>169226</v>
      </c>
      <c r="B69" t="s">
        <v>8</v>
      </c>
      <c r="C69" t="s">
        <v>144</v>
      </c>
      <c r="D69">
        <v>169227</v>
      </c>
      <c r="E69" t="s">
        <v>8</v>
      </c>
      <c r="F69" t="s">
        <v>145</v>
      </c>
      <c r="G69">
        <v>3004</v>
      </c>
      <c r="H69" t="s">
        <v>11</v>
      </c>
    </row>
    <row r="70" spans="1:8" x14ac:dyDescent="0.2">
      <c r="A70">
        <v>170076</v>
      </c>
      <c r="B70" t="s">
        <v>8</v>
      </c>
      <c r="C70" t="s">
        <v>146</v>
      </c>
      <c r="D70">
        <v>170077</v>
      </c>
      <c r="E70" t="s">
        <v>8</v>
      </c>
      <c r="F70" t="s">
        <v>147</v>
      </c>
      <c r="G70">
        <v>3004</v>
      </c>
      <c r="H70" t="s">
        <v>11</v>
      </c>
    </row>
    <row r="71" spans="1:8" x14ac:dyDescent="0.2">
      <c r="A71">
        <v>168416</v>
      </c>
      <c r="B71" t="s">
        <v>8</v>
      </c>
      <c r="C71" t="s">
        <v>148</v>
      </c>
      <c r="D71">
        <v>168417</v>
      </c>
      <c r="E71" t="s">
        <v>8</v>
      </c>
      <c r="F71" t="s">
        <v>149</v>
      </c>
      <c r="G71">
        <v>3004</v>
      </c>
      <c r="H71" t="s">
        <v>11</v>
      </c>
    </row>
    <row r="72" spans="1:8" x14ac:dyDescent="0.2">
      <c r="A72">
        <v>170483</v>
      </c>
      <c r="B72" t="s">
        <v>8</v>
      </c>
      <c r="C72" t="s">
        <v>150</v>
      </c>
      <c r="D72">
        <v>170484</v>
      </c>
      <c r="E72" t="s">
        <v>8</v>
      </c>
      <c r="F72" t="s">
        <v>151</v>
      </c>
      <c r="G72">
        <v>3775</v>
      </c>
      <c r="H72" t="s">
        <v>11</v>
      </c>
    </row>
    <row r="73" spans="1:8" x14ac:dyDescent="0.2">
      <c r="A73">
        <v>168414</v>
      </c>
      <c r="B73" t="s">
        <v>8</v>
      </c>
      <c r="C73" t="s">
        <v>152</v>
      </c>
      <c r="D73">
        <v>168415</v>
      </c>
      <c r="E73" t="s">
        <v>8</v>
      </c>
      <c r="F73" t="s">
        <v>153</v>
      </c>
      <c r="G73">
        <v>3774</v>
      </c>
      <c r="H73" t="s">
        <v>11</v>
      </c>
    </row>
    <row r="74" spans="1:8" x14ac:dyDescent="0.2">
      <c r="A74">
        <v>169232</v>
      </c>
      <c r="B74" t="s">
        <v>8</v>
      </c>
      <c r="C74" t="s">
        <v>154</v>
      </c>
      <c r="D74">
        <v>169233</v>
      </c>
      <c r="E74" t="s">
        <v>8</v>
      </c>
      <c r="F74" t="s">
        <v>155</v>
      </c>
      <c r="G74">
        <v>3774</v>
      </c>
      <c r="H74" t="s">
        <v>11</v>
      </c>
    </row>
    <row r="75" spans="1:8" x14ac:dyDescent="0.2">
      <c r="A75">
        <v>173044</v>
      </c>
      <c r="B75" t="s">
        <v>8</v>
      </c>
      <c r="C75" t="s">
        <v>156</v>
      </c>
      <c r="D75">
        <v>174686</v>
      </c>
      <c r="E75" t="s">
        <v>8</v>
      </c>
      <c r="F75" t="s">
        <v>157</v>
      </c>
      <c r="G75">
        <v>155</v>
      </c>
      <c r="H75" t="s">
        <v>11</v>
      </c>
    </row>
    <row r="76" spans="1:8" x14ac:dyDescent="0.2">
      <c r="A76">
        <v>175210</v>
      </c>
      <c r="B76" t="s">
        <v>8</v>
      </c>
      <c r="C76" t="s">
        <v>158</v>
      </c>
      <c r="D76">
        <v>175211</v>
      </c>
      <c r="E76" t="s">
        <v>8</v>
      </c>
      <c r="F76" t="s">
        <v>159</v>
      </c>
      <c r="G76">
        <v>521</v>
      </c>
      <c r="H76" t="s">
        <v>11</v>
      </c>
    </row>
    <row r="77" spans="1:8" x14ac:dyDescent="0.2">
      <c r="A77">
        <v>169234</v>
      </c>
      <c r="B77" t="s">
        <v>8</v>
      </c>
      <c r="C77" t="s">
        <v>160</v>
      </c>
      <c r="D77">
        <v>169235</v>
      </c>
      <c r="E77" t="s">
        <v>8</v>
      </c>
      <c r="F77" t="s">
        <v>161</v>
      </c>
      <c r="G77">
        <v>501</v>
      </c>
      <c r="H77" t="s">
        <v>11</v>
      </c>
    </row>
    <row r="78" spans="1:8" x14ac:dyDescent="0.2">
      <c r="A78">
        <v>168419</v>
      </c>
      <c r="B78" t="s">
        <v>8</v>
      </c>
      <c r="C78" t="s">
        <v>162</v>
      </c>
      <c r="D78">
        <v>168420</v>
      </c>
      <c r="E78" t="s">
        <v>8</v>
      </c>
      <c r="F78" t="s">
        <v>163</v>
      </c>
      <c r="G78">
        <v>3005</v>
      </c>
      <c r="H78" t="s">
        <v>11</v>
      </c>
    </row>
    <row r="79" spans="1:8" x14ac:dyDescent="0.2">
      <c r="A79">
        <v>168421</v>
      </c>
      <c r="B79" t="s">
        <v>8</v>
      </c>
      <c r="C79" t="s">
        <v>164</v>
      </c>
      <c r="D79">
        <v>169238</v>
      </c>
      <c r="E79" t="s">
        <v>8</v>
      </c>
      <c r="F79" t="s">
        <v>165</v>
      </c>
      <c r="G79">
        <v>3004</v>
      </c>
      <c r="H79" t="s">
        <v>11</v>
      </c>
    </row>
    <row r="80" spans="1:8" x14ac:dyDescent="0.2">
      <c r="A80">
        <v>168424</v>
      </c>
      <c r="B80" t="s">
        <v>8</v>
      </c>
      <c r="C80" t="s">
        <v>166</v>
      </c>
      <c r="D80">
        <v>168425</v>
      </c>
      <c r="E80" t="s">
        <v>8</v>
      </c>
      <c r="F80" t="s">
        <v>167</v>
      </c>
      <c r="G80">
        <v>3005</v>
      </c>
      <c r="H80" t="s">
        <v>11</v>
      </c>
    </row>
    <row r="81" spans="1:8" x14ac:dyDescent="0.2">
      <c r="A81">
        <v>169246</v>
      </c>
      <c r="B81" t="s">
        <v>8</v>
      </c>
      <c r="C81" t="s">
        <v>168</v>
      </c>
      <c r="D81">
        <v>168426</v>
      </c>
      <c r="E81" t="s">
        <v>8</v>
      </c>
      <c r="F81" t="s">
        <v>169</v>
      </c>
      <c r="G81">
        <v>3004</v>
      </c>
      <c r="H81" t="s">
        <v>11</v>
      </c>
    </row>
    <row r="82" spans="1:8" x14ac:dyDescent="0.2">
      <c r="A82">
        <v>172420</v>
      </c>
      <c r="B82" t="s">
        <v>8</v>
      </c>
      <c r="C82" t="s">
        <v>170</v>
      </c>
      <c r="D82">
        <v>172421</v>
      </c>
      <c r="E82" t="s">
        <v>8</v>
      </c>
      <c r="F82" t="s">
        <v>171</v>
      </c>
      <c r="G82">
        <v>521</v>
      </c>
      <c r="H82" t="s">
        <v>11</v>
      </c>
    </row>
    <row r="83" spans="1:8" x14ac:dyDescent="0.2">
      <c r="A83">
        <v>168427</v>
      </c>
      <c r="B83" t="s">
        <v>8</v>
      </c>
      <c r="C83" t="s">
        <v>172</v>
      </c>
      <c r="D83">
        <v>168428</v>
      </c>
      <c r="E83" t="s">
        <v>8</v>
      </c>
      <c r="F83" t="s">
        <v>173</v>
      </c>
      <c r="G83">
        <v>501</v>
      </c>
      <c r="H83" t="s">
        <v>11</v>
      </c>
    </row>
    <row r="84" spans="1:8" x14ac:dyDescent="0.2">
      <c r="A84">
        <v>168396</v>
      </c>
      <c r="B84" t="s">
        <v>8</v>
      </c>
      <c r="C84" t="s">
        <v>174</v>
      </c>
      <c r="D84">
        <v>169135</v>
      </c>
      <c r="E84" t="s">
        <v>8</v>
      </c>
      <c r="F84" t="s">
        <v>175</v>
      </c>
      <c r="G84">
        <v>501</v>
      </c>
      <c r="H84" t="s">
        <v>11</v>
      </c>
    </row>
    <row r="85" spans="1:8" x14ac:dyDescent="0.2">
      <c r="A85">
        <v>174252</v>
      </c>
      <c r="B85" t="s">
        <v>8</v>
      </c>
      <c r="C85" t="s">
        <v>176</v>
      </c>
      <c r="D85">
        <v>174253</v>
      </c>
      <c r="E85" t="s">
        <v>8</v>
      </c>
      <c r="F85" t="s">
        <v>177</v>
      </c>
      <c r="G85">
        <v>521</v>
      </c>
      <c r="H85" t="s">
        <v>11</v>
      </c>
    </row>
    <row r="86" spans="1:8" x14ac:dyDescent="0.2">
      <c r="A86">
        <v>174255</v>
      </c>
      <c r="B86" t="s">
        <v>8</v>
      </c>
      <c r="C86" t="s">
        <v>178</v>
      </c>
      <c r="D86">
        <v>172422</v>
      </c>
      <c r="E86" t="s">
        <v>8</v>
      </c>
      <c r="F86" t="s">
        <v>179</v>
      </c>
      <c r="G86">
        <v>501</v>
      </c>
      <c r="H86" t="s">
        <v>11</v>
      </c>
    </row>
    <row r="87" spans="1:8" x14ac:dyDescent="0.2">
      <c r="A87">
        <v>169250</v>
      </c>
      <c r="B87" t="s">
        <v>8</v>
      </c>
      <c r="C87" t="s">
        <v>180</v>
      </c>
      <c r="D87">
        <v>168430</v>
      </c>
      <c r="E87" t="s">
        <v>8</v>
      </c>
      <c r="F87" t="s">
        <v>181</v>
      </c>
      <c r="G87">
        <v>3455</v>
      </c>
      <c r="H87" t="s">
        <v>11</v>
      </c>
    </row>
    <row r="88" spans="1:8" x14ac:dyDescent="0.2">
      <c r="A88">
        <v>172423</v>
      </c>
      <c r="B88" t="s">
        <v>8</v>
      </c>
      <c r="C88" t="s">
        <v>182</v>
      </c>
      <c r="D88">
        <v>172424</v>
      </c>
      <c r="E88" t="s">
        <v>8</v>
      </c>
      <c r="F88" t="s">
        <v>183</v>
      </c>
      <c r="G88">
        <v>501</v>
      </c>
      <c r="H88" t="s">
        <v>11</v>
      </c>
    </row>
    <row r="89" spans="1:8" x14ac:dyDescent="0.2">
      <c r="A89">
        <v>169702</v>
      </c>
      <c r="B89" t="s">
        <v>8</v>
      </c>
      <c r="C89" t="s">
        <v>184</v>
      </c>
      <c r="D89">
        <v>168871</v>
      </c>
      <c r="E89" t="s">
        <v>8</v>
      </c>
      <c r="F89" t="s">
        <v>185</v>
      </c>
      <c r="G89">
        <v>432</v>
      </c>
      <c r="H89" t="s">
        <v>11</v>
      </c>
    </row>
    <row r="90" spans="1:8" x14ac:dyDescent="0.2">
      <c r="A90">
        <v>172425</v>
      </c>
      <c r="B90" t="s">
        <v>8</v>
      </c>
      <c r="C90" t="s">
        <v>186</v>
      </c>
      <c r="D90">
        <v>172426</v>
      </c>
      <c r="E90" t="s">
        <v>8</v>
      </c>
      <c r="F90" t="s">
        <v>187</v>
      </c>
      <c r="G90">
        <v>501</v>
      </c>
      <c r="H90" t="s">
        <v>11</v>
      </c>
    </row>
    <row r="91" spans="1:8" x14ac:dyDescent="0.2">
      <c r="A91">
        <v>168432</v>
      </c>
      <c r="B91" t="s">
        <v>8</v>
      </c>
      <c r="C91" t="s">
        <v>188</v>
      </c>
      <c r="D91">
        <v>168433</v>
      </c>
      <c r="E91" t="s">
        <v>8</v>
      </c>
      <c r="F91" t="s">
        <v>189</v>
      </c>
      <c r="G91">
        <v>3455</v>
      </c>
      <c r="H91" t="s">
        <v>11</v>
      </c>
    </row>
    <row r="92" spans="1:8" x14ac:dyDescent="0.2">
      <c r="A92">
        <v>174256</v>
      </c>
      <c r="B92" t="s">
        <v>8</v>
      </c>
      <c r="C92" t="s">
        <v>190</v>
      </c>
      <c r="D92">
        <v>174257</v>
      </c>
      <c r="E92" t="s">
        <v>8</v>
      </c>
      <c r="F92" t="s">
        <v>191</v>
      </c>
      <c r="G92">
        <v>501</v>
      </c>
      <c r="H92" t="s">
        <v>11</v>
      </c>
    </row>
    <row r="93" spans="1:8" x14ac:dyDescent="0.2">
      <c r="A93">
        <v>169957</v>
      </c>
      <c r="B93" t="s">
        <v>8</v>
      </c>
      <c r="C93" t="s">
        <v>192</v>
      </c>
      <c r="D93">
        <v>169137</v>
      </c>
      <c r="E93" t="s">
        <v>8</v>
      </c>
      <c r="F93" t="s">
        <v>193</v>
      </c>
      <c r="G93">
        <v>521</v>
      </c>
      <c r="H93" t="s">
        <v>11</v>
      </c>
    </row>
    <row r="94" spans="1:8" x14ac:dyDescent="0.2">
      <c r="A94">
        <v>174259</v>
      </c>
      <c r="B94" t="s">
        <v>8</v>
      </c>
      <c r="C94" t="s">
        <v>194</v>
      </c>
      <c r="D94">
        <v>172427</v>
      </c>
      <c r="E94" t="s">
        <v>8</v>
      </c>
      <c r="F94" t="s">
        <v>195</v>
      </c>
      <c r="G94">
        <v>501</v>
      </c>
      <c r="H94" t="s">
        <v>11</v>
      </c>
    </row>
    <row r="95" spans="1:8" x14ac:dyDescent="0.2">
      <c r="A95">
        <v>169242</v>
      </c>
      <c r="B95" t="s">
        <v>8</v>
      </c>
      <c r="C95" t="s">
        <v>196</v>
      </c>
      <c r="D95">
        <v>168437</v>
      </c>
      <c r="E95" t="s">
        <v>8</v>
      </c>
      <c r="F95" t="s">
        <v>197</v>
      </c>
      <c r="G95">
        <v>3776</v>
      </c>
      <c r="H95" t="s">
        <v>11</v>
      </c>
    </row>
    <row r="96" spans="1:8" x14ac:dyDescent="0.2">
      <c r="A96">
        <v>169251</v>
      </c>
      <c r="B96" t="s">
        <v>8</v>
      </c>
      <c r="C96" t="s">
        <v>198</v>
      </c>
      <c r="D96">
        <v>169252</v>
      </c>
      <c r="E96" t="s">
        <v>8</v>
      </c>
      <c r="F96" t="s">
        <v>199</v>
      </c>
      <c r="G96">
        <v>3774</v>
      </c>
      <c r="H96" t="s">
        <v>11</v>
      </c>
    </row>
    <row r="97" spans="1:8" x14ac:dyDescent="0.2">
      <c r="A97">
        <v>169256</v>
      </c>
      <c r="B97" t="s">
        <v>8</v>
      </c>
      <c r="C97" t="s">
        <v>200</v>
      </c>
      <c r="D97">
        <v>169257</v>
      </c>
      <c r="E97" t="s">
        <v>8</v>
      </c>
      <c r="F97" t="s">
        <v>201</v>
      </c>
      <c r="G97">
        <v>3004</v>
      </c>
      <c r="H97" t="s">
        <v>11</v>
      </c>
    </row>
    <row r="98" spans="1:8" x14ac:dyDescent="0.2">
      <c r="A98">
        <v>168438</v>
      </c>
      <c r="B98" t="s">
        <v>8</v>
      </c>
      <c r="C98" t="s">
        <v>202</v>
      </c>
      <c r="D98">
        <v>168439</v>
      </c>
      <c r="E98" t="s">
        <v>8</v>
      </c>
      <c r="F98" t="s">
        <v>203</v>
      </c>
      <c r="G98">
        <v>3004</v>
      </c>
      <c r="H98" t="s">
        <v>11</v>
      </c>
    </row>
    <row r="99" spans="1:8" x14ac:dyDescent="0.2">
      <c r="A99">
        <v>168440</v>
      </c>
      <c r="B99" t="s">
        <v>8</v>
      </c>
      <c r="C99" t="s">
        <v>204</v>
      </c>
      <c r="D99">
        <v>168441</v>
      </c>
      <c r="E99" t="s">
        <v>8</v>
      </c>
      <c r="F99" t="s">
        <v>205</v>
      </c>
      <c r="G99">
        <v>3004</v>
      </c>
      <c r="H99" t="s">
        <v>11</v>
      </c>
    </row>
    <row r="100" spans="1:8" x14ac:dyDescent="0.2">
      <c r="A100">
        <v>168906</v>
      </c>
      <c r="B100" t="s">
        <v>8</v>
      </c>
      <c r="C100" t="s">
        <v>206</v>
      </c>
      <c r="D100">
        <v>168907</v>
      </c>
      <c r="E100" t="s">
        <v>8</v>
      </c>
      <c r="F100" t="s">
        <v>207</v>
      </c>
      <c r="G100">
        <v>381</v>
      </c>
      <c r="H100" t="s">
        <v>11</v>
      </c>
    </row>
    <row r="101" spans="1:8" x14ac:dyDescent="0.2">
      <c r="A101">
        <v>168908</v>
      </c>
      <c r="B101" t="s">
        <v>8</v>
      </c>
      <c r="C101" t="s">
        <v>208</v>
      </c>
      <c r="D101">
        <v>168909</v>
      </c>
      <c r="E101" t="s">
        <v>8</v>
      </c>
      <c r="F101" t="s">
        <v>209</v>
      </c>
      <c r="G101">
        <v>381</v>
      </c>
      <c r="H101" t="s">
        <v>11</v>
      </c>
    </row>
    <row r="102" spans="1:8" x14ac:dyDescent="0.2">
      <c r="A102">
        <v>168571</v>
      </c>
      <c r="B102" t="s">
        <v>8</v>
      </c>
      <c r="C102" t="s">
        <v>210</v>
      </c>
      <c r="D102">
        <v>169388</v>
      </c>
      <c r="E102" t="s">
        <v>8</v>
      </c>
      <c r="F102" t="s">
        <v>211</v>
      </c>
      <c r="G102">
        <v>3776</v>
      </c>
      <c r="H102" t="s">
        <v>11</v>
      </c>
    </row>
    <row r="103" spans="1:8" x14ac:dyDescent="0.2">
      <c r="A103">
        <v>170164</v>
      </c>
      <c r="B103" t="s">
        <v>8</v>
      </c>
      <c r="C103" t="s">
        <v>212</v>
      </c>
      <c r="D103">
        <v>170166</v>
      </c>
      <c r="E103" t="s">
        <v>8</v>
      </c>
      <c r="F103" t="s">
        <v>213</v>
      </c>
      <c r="G103">
        <v>3775</v>
      </c>
      <c r="H103" t="s">
        <v>11</v>
      </c>
    </row>
    <row r="104" spans="1:8" x14ac:dyDescent="0.2">
      <c r="A104">
        <v>170575</v>
      </c>
      <c r="B104" t="s">
        <v>8</v>
      </c>
      <c r="C104" t="s">
        <v>214</v>
      </c>
      <c r="D104">
        <v>170168</v>
      </c>
      <c r="E104" t="s">
        <v>8</v>
      </c>
      <c r="F104" t="s">
        <v>215</v>
      </c>
      <c r="G104">
        <v>2204</v>
      </c>
      <c r="H104" t="s">
        <v>11</v>
      </c>
    </row>
    <row r="105" spans="1:8" x14ac:dyDescent="0.2">
      <c r="A105">
        <v>169413</v>
      </c>
      <c r="B105" t="s">
        <v>8</v>
      </c>
      <c r="C105" t="s">
        <v>216</v>
      </c>
      <c r="D105">
        <v>168589</v>
      </c>
      <c r="E105" t="s">
        <v>8</v>
      </c>
      <c r="F105" t="s">
        <v>217</v>
      </c>
      <c r="G105">
        <v>2204</v>
      </c>
      <c r="H105" t="s">
        <v>11</v>
      </c>
    </row>
    <row r="106" spans="1:8" x14ac:dyDescent="0.2">
      <c r="A106">
        <v>168872</v>
      </c>
      <c r="B106" t="s">
        <v>8</v>
      </c>
      <c r="C106" t="s">
        <v>218</v>
      </c>
      <c r="D106">
        <v>168873</v>
      </c>
      <c r="E106" t="s">
        <v>8</v>
      </c>
      <c r="F106" t="s">
        <v>219</v>
      </c>
      <c r="G106">
        <v>352</v>
      </c>
      <c r="H106" t="s">
        <v>11</v>
      </c>
    </row>
    <row r="107" spans="1:8" x14ac:dyDescent="0.2">
      <c r="A107">
        <v>169260</v>
      </c>
      <c r="B107" t="s">
        <v>8</v>
      </c>
      <c r="C107" t="s">
        <v>220</v>
      </c>
      <c r="D107">
        <v>169261</v>
      </c>
      <c r="E107" t="s">
        <v>8</v>
      </c>
      <c r="F107" t="s">
        <v>221</v>
      </c>
      <c r="G107">
        <v>3774</v>
      </c>
      <c r="H107" t="s">
        <v>11</v>
      </c>
    </row>
    <row r="108" spans="1:8" x14ac:dyDescent="0.2">
      <c r="A108">
        <v>170000</v>
      </c>
      <c r="B108" t="s">
        <v>8</v>
      </c>
      <c r="C108" t="s">
        <v>222</v>
      </c>
      <c r="D108">
        <v>170001</v>
      </c>
      <c r="E108" t="s">
        <v>8</v>
      </c>
      <c r="F108" t="s">
        <v>223</v>
      </c>
      <c r="G108">
        <v>3454</v>
      </c>
      <c r="H108" t="s">
        <v>11</v>
      </c>
    </row>
    <row r="109" spans="1:8" x14ac:dyDescent="0.2">
      <c r="A109">
        <v>170417</v>
      </c>
      <c r="B109" t="s">
        <v>8</v>
      </c>
      <c r="C109" t="s">
        <v>224</v>
      </c>
      <c r="D109">
        <v>170009</v>
      </c>
      <c r="E109" t="s">
        <v>8</v>
      </c>
      <c r="F109" t="s">
        <v>225</v>
      </c>
      <c r="G109">
        <v>3455</v>
      </c>
      <c r="H109" t="s">
        <v>11</v>
      </c>
    </row>
    <row r="110" spans="1:8" x14ac:dyDescent="0.2">
      <c r="A110">
        <v>169736</v>
      </c>
      <c r="B110" t="s">
        <v>8</v>
      </c>
      <c r="C110" t="s">
        <v>226</v>
      </c>
      <c r="D110">
        <v>169737</v>
      </c>
      <c r="E110" t="s">
        <v>8</v>
      </c>
      <c r="F110" t="s">
        <v>227</v>
      </c>
      <c r="G110">
        <v>381</v>
      </c>
      <c r="H110" t="s">
        <v>11</v>
      </c>
    </row>
    <row r="111" spans="1:8" x14ac:dyDescent="0.2">
      <c r="A111">
        <v>168927</v>
      </c>
      <c r="B111" t="s">
        <v>8</v>
      </c>
      <c r="C111" t="s">
        <v>228</v>
      </c>
      <c r="D111">
        <v>168928</v>
      </c>
      <c r="E111" t="s">
        <v>8</v>
      </c>
      <c r="F111" t="s">
        <v>229</v>
      </c>
      <c r="G111">
        <v>381</v>
      </c>
      <c r="H111" t="s">
        <v>11</v>
      </c>
    </row>
    <row r="112" spans="1:8" x14ac:dyDescent="0.2">
      <c r="A112">
        <v>169727</v>
      </c>
      <c r="B112" t="s">
        <v>8</v>
      </c>
      <c r="C112" t="s">
        <v>230</v>
      </c>
      <c r="D112">
        <v>169728</v>
      </c>
      <c r="E112" t="s">
        <v>8</v>
      </c>
      <c r="F112" t="s">
        <v>231</v>
      </c>
      <c r="G112">
        <v>381</v>
      </c>
      <c r="H112" t="s">
        <v>11</v>
      </c>
    </row>
    <row r="113" spans="1:8" x14ac:dyDescent="0.2">
      <c r="A113">
        <v>169729</v>
      </c>
      <c r="B113" t="s">
        <v>8</v>
      </c>
      <c r="C113" t="s">
        <v>232</v>
      </c>
      <c r="D113">
        <v>169730</v>
      </c>
      <c r="E113" t="s">
        <v>8</v>
      </c>
      <c r="F113" t="s">
        <v>233</v>
      </c>
      <c r="G113">
        <v>381</v>
      </c>
      <c r="H113" t="s">
        <v>11</v>
      </c>
    </row>
    <row r="114" spans="1:8" x14ac:dyDescent="0.2">
      <c r="A114">
        <v>168899</v>
      </c>
      <c r="B114" t="s">
        <v>8</v>
      </c>
      <c r="C114" t="s">
        <v>234</v>
      </c>
      <c r="D114">
        <v>168900</v>
      </c>
      <c r="E114" t="s">
        <v>8</v>
      </c>
      <c r="F114" t="s">
        <v>235</v>
      </c>
      <c r="G114">
        <v>381</v>
      </c>
      <c r="H114" t="s">
        <v>11</v>
      </c>
    </row>
    <row r="115" spans="1:8" x14ac:dyDescent="0.2">
      <c r="A115">
        <v>168915</v>
      </c>
      <c r="B115" t="s">
        <v>8</v>
      </c>
      <c r="C115" t="s">
        <v>236</v>
      </c>
      <c r="D115">
        <v>168916</v>
      </c>
      <c r="E115" t="s">
        <v>8</v>
      </c>
      <c r="F115" t="s">
        <v>237</v>
      </c>
      <c r="G115">
        <v>381</v>
      </c>
      <c r="H115" t="s">
        <v>11</v>
      </c>
    </row>
    <row r="116" spans="1:8" x14ac:dyDescent="0.2">
      <c r="A116">
        <v>170010</v>
      </c>
      <c r="B116" t="s">
        <v>8</v>
      </c>
      <c r="C116" t="s">
        <v>238</v>
      </c>
      <c r="D116">
        <v>170011</v>
      </c>
      <c r="E116" t="s">
        <v>8</v>
      </c>
      <c r="F116" t="s">
        <v>239</v>
      </c>
      <c r="G116">
        <v>501</v>
      </c>
      <c r="H116" t="s">
        <v>11</v>
      </c>
    </row>
    <row r="117" spans="1:8" x14ac:dyDescent="0.2">
      <c r="A117">
        <v>170419</v>
      </c>
      <c r="B117" t="s">
        <v>8</v>
      </c>
      <c r="C117" t="s">
        <v>240</v>
      </c>
      <c r="D117">
        <v>170420</v>
      </c>
      <c r="E117" t="s">
        <v>8</v>
      </c>
      <c r="F117" t="s">
        <v>241</v>
      </c>
      <c r="G117">
        <v>501</v>
      </c>
      <c r="H117" t="s">
        <v>11</v>
      </c>
    </row>
    <row r="118" spans="1:8" x14ac:dyDescent="0.2">
      <c r="A118">
        <v>170422</v>
      </c>
      <c r="B118" t="s">
        <v>8</v>
      </c>
      <c r="C118" t="s">
        <v>242</v>
      </c>
      <c r="D118">
        <v>170423</v>
      </c>
      <c r="E118" t="s">
        <v>8</v>
      </c>
      <c r="F118" t="s">
        <v>243</v>
      </c>
      <c r="G118">
        <v>501</v>
      </c>
      <c r="H118" t="s">
        <v>11</v>
      </c>
    </row>
    <row r="119" spans="1:8" x14ac:dyDescent="0.2">
      <c r="A119">
        <v>172428</v>
      </c>
      <c r="B119" t="s">
        <v>8</v>
      </c>
      <c r="C119" t="s">
        <v>244</v>
      </c>
      <c r="D119">
        <v>172429</v>
      </c>
      <c r="E119" t="s">
        <v>8</v>
      </c>
      <c r="F119" t="s">
        <v>245</v>
      </c>
      <c r="G119">
        <v>521</v>
      </c>
      <c r="H119" t="s">
        <v>11</v>
      </c>
    </row>
    <row r="120" spans="1:8" x14ac:dyDescent="0.2">
      <c r="A120">
        <v>170427</v>
      </c>
      <c r="B120" t="s">
        <v>8</v>
      </c>
      <c r="C120" t="s">
        <v>246</v>
      </c>
      <c r="D120">
        <v>170428</v>
      </c>
      <c r="E120" t="s">
        <v>8</v>
      </c>
      <c r="F120" t="s">
        <v>247</v>
      </c>
      <c r="G120">
        <v>3774</v>
      </c>
      <c r="H120" t="s">
        <v>11</v>
      </c>
    </row>
    <row r="121" spans="1:8" x14ac:dyDescent="0.2">
      <c r="A121">
        <v>170108</v>
      </c>
      <c r="B121" t="s">
        <v>8</v>
      </c>
      <c r="C121" t="s">
        <v>248</v>
      </c>
      <c r="D121">
        <v>170110</v>
      </c>
      <c r="E121" t="s">
        <v>8</v>
      </c>
      <c r="F121" t="s">
        <v>249</v>
      </c>
      <c r="G121">
        <v>3774</v>
      </c>
      <c r="H121" t="s">
        <v>11</v>
      </c>
    </row>
    <row r="122" spans="1:8" x14ac:dyDescent="0.2">
      <c r="A122">
        <v>172436</v>
      </c>
      <c r="B122" t="s">
        <v>8</v>
      </c>
      <c r="C122" t="s">
        <v>250</v>
      </c>
      <c r="D122">
        <v>172437</v>
      </c>
      <c r="E122" t="s">
        <v>8</v>
      </c>
      <c r="F122" t="s">
        <v>251</v>
      </c>
      <c r="G122">
        <v>521</v>
      </c>
      <c r="H122" t="s">
        <v>11</v>
      </c>
    </row>
    <row r="123" spans="1:8" x14ac:dyDescent="0.2">
      <c r="A123">
        <v>170025</v>
      </c>
      <c r="B123" t="s">
        <v>8</v>
      </c>
      <c r="C123" t="s">
        <v>252</v>
      </c>
      <c r="D123">
        <v>170430</v>
      </c>
      <c r="E123" t="s">
        <v>8</v>
      </c>
      <c r="F123" t="s">
        <v>253</v>
      </c>
      <c r="G123">
        <v>501</v>
      </c>
      <c r="H123" t="s">
        <v>11</v>
      </c>
    </row>
    <row r="124" spans="1:8" x14ac:dyDescent="0.2">
      <c r="A124">
        <v>168215</v>
      </c>
      <c r="B124" t="s">
        <v>8</v>
      </c>
      <c r="C124" t="s">
        <v>254</v>
      </c>
      <c r="D124">
        <v>168216</v>
      </c>
      <c r="E124" t="s">
        <v>8</v>
      </c>
      <c r="F124" t="s">
        <v>255</v>
      </c>
      <c r="G124">
        <v>155</v>
      </c>
      <c r="H124" t="s">
        <v>11</v>
      </c>
    </row>
    <row r="125" spans="1:8" x14ac:dyDescent="0.2">
      <c r="A125">
        <v>170432</v>
      </c>
      <c r="B125" t="s">
        <v>8</v>
      </c>
      <c r="C125" t="s">
        <v>256</v>
      </c>
      <c r="D125">
        <v>170433</v>
      </c>
      <c r="E125" t="s">
        <v>8</v>
      </c>
      <c r="F125" t="s">
        <v>257</v>
      </c>
      <c r="G125">
        <v>3004</v>
      </c>
      <c r="H125" t="s">
        <v>11</v>
      </c>
    </row>
    <row r="126" spans="1:8" x14ac:dyDescent="0.2">
      <c r="A126">
        <v>170026</v>
      </c>
      <c r="B126" t="s">
        <v>8</v>
      </c>
      <c r="C126" t="s">
        <v>258</v>
      </c>
      <c r="D126">
        <v>170438</v>
      </c>
      <c r="E126" t="s">
        <v>8</v>
      </c>
      <c r="F126" t="s">
        <v>259</v>
      </c>
      <c r="G126">
        <v>3307</v>
      </c>
      <c r="H126" t="s">
        <v>11</v>
      </c>
    </row>
    <row r="127" spans="1:8" x14ac:dyDescent="0.2">
      <c r="A127">
        <v>170032</v>
      </c>
      <c r="B127" t="s">
        <v>8</v>
      </c>
      <c r="C127" t="s">
        <v>260</v>
      </c>
      <c r="D127">
        <v>170439</v>
      </c>
      <c r="E127" t="s">
        <v>8</v>
      </c>
      <c r="F127" t="s">
        <v>261</v>
      </c>
      <c r="G127">
        <v>3307</v>
      </c>
      <c r="H127" t="s">
        <v>11</v>
      </c>
    </row>
    <row r="128" spans="1:8" x14ac:dyDescent="0.2">
      <c r="A128">
        <v>169818</v>
      </c>
      <c r="B128" t="s">
        <v>8</v>
      </c>
      <c r="C128" t="s">
        <v>262</v>
      </c>
      <c r="D128">
        <v>168996</v>
      </c>
      <c r="E128" t="s">
        <v>8</v>
      </c>
      <c r="F128" t="s">
        <v>263</v>
      </c>
      <c r="G128">
        <v>3455</v>
      </c>
      <c r="H128" t="s">
        <v>11</v>
      </c>
    </row>
    <row r="129" spans="1:8" x14ac:dyDescent="0.2">
      <c r="A129">
        <v>169270</v>
      </c>
      <c r="B129" t="s">
        <v>8</v>
      </c>
      <c r="C129" t="s">
        <v>264</v>
      </c>
      <c r="D129">
        <v>169271</v>
      </c>
      <c r="E129" t="s">
        <v>8</v>
      </c>
      <c r="F129" t="s">
        <v>265</v>
      </c>
      <c r="G129">
        <v>3774</v>
      </c>
      <c r="H129" t="s">
        <v>11</v>
      </c>
    </row>
    <row r="130" spans="1:8" x14ac:dyDescent="0.2">
      <c r="A130">
        <v>169272</v>
      </c>
      <c r="B130" t="s">
        <v>8</v>
      </c>
      <c r="C130" t="s">
        <v>266</v>
      </c>
      <c r="D130">
        <v>168447</v>
      </c>
      <c r="E130" t="s">
        <v>8</v>
      </c>
      <c r="F130" t="s">
        <v>267</v>
      </c>
      <c r="G130">
        <v>3004</v>
      </c>
      <c r="H130" t="s">
        <v>11</v>
      </c>
    </row>
    <row r="131" spans="1:8" x14ac:dyDescent="0.2">
      <c r="A131">
        <v>168448</v>
      </c>
      <c r="B131" t="s">
        <v>8</v>
      </c>
      <c r="C131" t="s">
        <v>268</v>
      </c>
      <c r="D131">
        <v>168449</v>
      </c>
      <c r="E131" t="s">
        <v>8</v>
      </c>
      <c r="F131" t="s">
        <v>269</v>
      </c>
      <c r="G131">
        <v>3774</v>
      </c>
      <c r="H131" t="s">
        <v>11</v>
      </c>
    </row>
    <row r="132" spans="1:8" x14ac:dyDescent="0.2">
      <c r="A132">
        <v>169274</v>
      </c>
      <c r="B132" t="s">
        <v>8</v>
      </c>
      <c r="C132" t="s">
        <v>270</v>
      </c>
      <c r="D132">
        <v>169275</v>
      </c>
      <c r="E132" t="s">
        <v>8</v>
      </c>
      <c r="F132" t="s">
        <v>271</v>
      </c>
      <c r="G132">
        <v>3004</v>
      </c>
      <c r="H132" t="s">
        <v>11</v>
      </c>
    </row>
    <row r="133" spans="1:8" x14ac:dyDescent="0.2">
      <c r="A133">
        <v>168874</v>
      </c>
      <c r="B133" t="s">
        <v>8</v>
      </c>
      <c r="C133" t="s">
        <v>272</v>
      </c>
      <c r="D133">
        <v>168917</v>
      </c>
      <c r="E133" t="s">
        <v>8</v>
      </c>
      <c r="F133" t="s">
        <v>273</v>
      </c>
      <c r="G133">
        <v>432</v>
      </c>
      <c r="H133" t="s">
        <v>11</v>
      </c>
    </row>
    <row r="134" spans="1:8" x14ac:dyDescent="0.2">
      <c r="A134">
        <v>168451</v>
      </c>
      <c r="B134" t="s">
        <v>8</v>
      </c>
      <c r="C134" t="s">
        <v>274</v>
      </c>
      <c r="D134">
        <v>168452</v>
      </c>
      <c r="E134" t="s">
        <v>8</v>
      </c>
      <c r="F134" t="s">
        <v>275</v>
      </c>
      <c r="G134">
        <v>3455</v>
      </c>
      <c r="H134" t="s">
        <v>11</v>
      </c>
    </row>
    <row r="135" spans="1:8" x14ac:dyDescent="0.2">
      <c r="A135">
        <v>169742</v>
      </c>
      <c r="B135" t="s">
        <v>8</v>
      </c>
      <c r="C135" t="s">
        <v>276</v>
      </c>
      <c r="D135">
        <v>168914</v>
      </c>
      <c r="E135" t="s">
        <v>8</v>
      </c>
      <c r="F135" t="s">
        <v>277</v>
      </c>
      <c r="G135">
        <v>381</v>
      </c>
      <c r="H135" t="s">
        <v>11</v>
      </c>
    </row>
    <row r="136" spans="1:8" x14ac:dyDescent="0.2">
      <c r="A136">
        <v>169703</v>
      </c>
      <c r="B136" t="s">
        <v>8</v>
      </c>
      <c r="C136" t="s">
        <v>278</v>
      </c>
      <c r="D136">
        <v>169704</v>
      </c>
      <c r="E136" t="s">
        <v>8</v>
      </c>
      <c r="F136" t="s">
        <v>279</v>
      </c>
      <c r="G136">
        <v>432</v>
      </c>
      <c r="H136" t="s">
        <v>11</v>
      </c>
    </row>
    <row r="137" spans="1:8" x14ac:dyDescent="0.2">
      <c r="A137">
        <v>169706</v>
      </c>
      <c r="B137" t="s">
        <v>8</v>
      </c>
      <c r="C137" t="s">
        <v>280</v>
      </c>
      <c r="D137">
        <v>168875</v>
      </c>
      <c r="E137" t="s">
        <v>8</v>
      </c>
      <c r="F137" t="s">
        <v>281</v>
      </c>
      <c r="G137">
        <v>432</v>
      </c>
      <c r="H137" t="s">
        <v>11</v>
      </c>
    </row>
    <row r="138" spans="1:8" x14ac:dyDescent="0.2">
      <c r="A138">
        <v>168876</v>
      </c>
      <c r="B138" t="s">
        <v>8</v>
      </c>
      <c r="C138" t="s">
        <v>282</v>
      </c>
      <c r="D138">
        <v>173263</v>
      </c>
      <c r="E138" t="s">
        <v>8</v>
      </c>
      <c r="F138" t="s">
        <v>283</v>
      </c>
      <c r="G138">
        <v>432</v>
      </c>
      <c r="H138" t="s">
        <v>11</v>
      </c>
    </row>
    <row r="139" spans="1:8" x14ac:dyDescent="0.2">
      <c r="A139">
        <v>168454</v>
      </c>
      <c r="B139" t="s">
        <v>8</v>
      </c>
      <c r="C139" t="s">
        <v>284</v>
      </c>
      <c r="D139">
        <v>168455</v>
      </c>
      <c r="E139" t="s">
        <v>8</v>
      </c>
      <c r="F139" t="s">
        <v>285</v>
      </c>
      <c r="G139">
        <v>3455</v>
      </c>
      <c r="H139" t="s">
        <v>11</v>
      </c>
    </row>
    <row r="140" spans="1:8" x14ac:dyDescent="0.2">
      <c r="A140">
        <v>169277</v>
      </c>
      <c r="B140" t="s">
        <v>8</v>
      </c>
      <c r="C140" t="s">
        <v>286</v>
      </c>
      <c r="D140">
        <v>169278</v>
      </c>
      <c r="E140" t="s">
        <v>8</v>
      </c>
      <c r="F140" t="s">
        <v>287</v>
      </c>
      <c r="G140">
        <v>3455</v>
      </c>
      <c r="H140" t="s">
        <v>11</v>
      </c>
    </row>
    <row r="141" spans="1:8" x14ac:dyDescent="0.2">
      <c r="A141">
        <v>170144</v>
      </c>
      <c r="B141" t="s">
        <v>8</v>
      </c>
      <c r="C141" t="s">
        <v>288</v>
      </c>
      <c r="D141">
        <v>170145</v>
      </c>
      <c r="E141" t="s">
        <v>8</v>
      </c>
      <c r="F141" t="s">
        <v>289</v>
      </c>
      <c r="G141">
        <v>2204</v>
      </c>
      <c r="H141" t="s">
        <v>11</v>
      </c>
    </row>
    <row r="142" spans="1:8" x14ac:dyDescent="0.2">
      <c r="A142">
        <v>168459</v>
      </c>
      <c r="B142" t="s">
        <v>8</v>
      </c>
      <c r="C142" t="s">
        <v>290</v>
      </c>
      <c r="D142">
        <v>169281</v>
      </c>
      <c r="E142" t="s">
        <v>8</v>
      </c>
      <c r="F142" t="s">
        <v>291</v>
      </c>
      <c r="G142">
        <v>3784</v>
      </c>
      <c r="H142" t="s">
        <v>11</v>
      </c>
    </row>
    <row r="143" spans="1:8" x14ac:dyDescent="0.2">
      <c r="A143">
        <v>169282</v>
      </c>
      <c r="B143" t="s">
        <v>8</v>
      </c>
      <c r="C143" t="s">
        <v>292</v>
      </c>
      <c r="D143">
        <v>169283</v>
      </c>
      <c r="E143" t="s">
        <v>8</v>
      </c>
      <c r="F143" t="s">
        <v>293</v>
      </c>
      <c r="G143">
        <v>501</v>
      </c>
      <c r="H143" t="s">
        <v>11</v>
      </c>
    </row>
    <row r="144" spans="1:8" x14ac:dyDescent="0.2">
      <c r="A144">
        <v>174270</v>
      </c>
      <c r="B144" t="s">
        <v>8</v>
      </c>
      <c r="C144" t="s">
        <v>294</v>
      </c>
      <c r="D144">
        <v>174271</v>
      </c>
      <c r="E144" t="s">
        <v>8</v>
      </c>
      <c r="F144" t="s">
        <v>295</v>
      </c>
      <c r="G144">
        <v>521</v>
      </c>
      <c r="H144" t="s">
        <v>11</v>
      </c>
    </row>
    <row r="145" spans="1:8" x14ac:dyDescent="0.2">
      <c r="A145">
        <v>169284</v>
      </c>
      <c r="B145" t="s">
        <v>8</v>
      </c>
      <c r="C145" t="s">
        <v>296</v>
      </c>
      <c r="D145">
        <v>168460</v>
      </c>
      <c r="E145" t="s">
        <v>8</v>
      </c>
      <c r="F145" t="s">
        <v>297</v>
      </c>
      <c r="G145">
        <v>501</v>
      </c>
      <c r="H145" t="s">
        <v>11</v>
      </c>
    </row>
    <row r="146" spans="1:8" x14ac:dyDescent="0.2">
      <c r="A146">
        <v>168937</v>
      </c>
      <c r="B146" t="s">
        <v>8</v>
      </c>
      <c r="C146" t="s">
        <v>298</v>
      </c>
      <c r="D146">
        <v>168934</v>
      </c>
      <c r="E146" t="s">
        <v>8</v>
      </c>
      <c r="F146" t="s">
        <v>299</v>
      </c>
      <c r="G146">
        <v>381</v>
      </c>
      <c r="H146" t="s">
        <v>11</v>
      </c>
    </row>
    <row r="147" spans="1:8" x14ac:dyDescent="0.2">
      <c r="A147">
        <v>168911</v>
      </c>
      <c r="B147" t="s">
        <v>8</v>
      </c>
      <c r="C147" t="s">
        <v>300</v>
      </c>
      <c r="D147">
        <v>168912</v>
      </c>
      <c r="E147" t="s">
        <v>8</v>
      </c>
      <c r="F147" t="s">
        <v>301</v>
      </c>
      <c r="G147">
        <v>381</v>
      </c>
      <c r="H147" t="s">
        <v>11</v>
      </c>
    </row>
    <row r="148" spans="1:8" x14ac:dyDescent="0.2">
      <c r="A148">
        <v>169745</v>
      </c>
      <c r="B148" t="s">
        <v>8</v>
      </c>
      <c r="C148" t="s">
        <v>302</v>
      </c>
      <c r="D148">
        <v>169746</v>
      </c>
      <c r="E148" t="s">
        <v>8</v>
      </c>
      <c r="F148" t="s">
        <v>303</v>
      </c>
      <c r="G148">
        <v>432</v>
      </c>
      <c r="H148" t="s">
        <v>11</v>
      </c>
    </row>
    <row r="149" spans="1:8" x14ac:dyDescent="0.2">
      <c r="A149">
        <v>168040</v>
      </c>
      <c r="B149" t="s">
        <v>8</v>
      </c>
      <c r="C149" t="s">
        <v>304</v>
      </c>
      <c r="D149">
        <v>167632</v>
      </c>
      <c r="E149" t="s">
        <v>8</v>
      </c>
      <c r="F149" t="s">
        <v>305</v>
      </c>
      <c r="G149">
        <v>3774</v>
      </c>
      <c r="H149" t="s">
        <v>11</v>
      </c>
    </row>
    <row r="150" spans="1:8" x14ac:dyDescent="0.2">
      <c r="A150">
        <v>170487</v>
      </c>
      <c r="B150" t="s">
        <v>8</v>
      </c>
      <c r="C150" t="s">
        <v>306</v>
      </c>
      <c r="D150">
        <v>170488</v>
      </c>
      <c r="E150" t="s">
        <v>8</v>
      </c>
      <c r="F150" t="s">
        <v>307</v>
      </c>
      <c r="G150">
        <v>3774</v>
      </c>
      <c r="H150" t="s">
        <v>11</v>
      </c>
    </row>
    <row r="151" spans="1:8" x14ac:dyDescent="0.2">
      <c r="A151">
        <v>168464</v>
      </c>
      <c r="B151" t="s">
        <v>8</v>
      </c>
      <c r="C151" t="s">
        <v>308</v>
      </c>
      <c r="D151">
        <v>168465</v>
      </c>
      <c r="E151" t="s">
        <v>8</v>
      </c>
      <c r="F151" t="s">
        <v>309</v>
      </c>
      <c r="G151">
        <v>3774</v>
      </c>
      <c r="H151" t="s">
        <v>11</v>
      </c>
    </row>
    <row r="152" spans="1:8" x14ac:dyDescent="0.2">
      <c r="A152">
        <v>169289</v>
      </c>
      <c r="B152" t="s">
        <v>8</v>
      </c>
      <c r="C152" t="s">
        <v>310</v>
      </c>
      <c r="D152">
        <v>169290</v>
      </c>
      <c r="E152" t="s">
        <v>8</v>
      </c>
      <c r="F152" t="s">
        <v>311</v>
      </c>
      <c r="G152">
        <v>3774</v>
      </c>
      <c r="H152" t="s">
        <v>11</v>
      </c>
    </row>
    <row r="153" spans="1:8" x14ac:dyDescent="0.2">
      <c r="A153">
        <v>168472</v>
      </c>
      <c r="B153" t="s">
        <v>8</v>
      </c>
      <c r="C153" t="s">
        <v>312</v>
      </c>
      <c r="D153">
        <v>169293</v>
      </c>
      <c r="E153" t="s">
        <v>8</v>
      </c>
      <c r="F153" t="s">
        <v>313</v>
      </c>
      <c r="G153">
        <v>3774</v>
      </c>
      <c r="H153" t="s">
        <v>11</v>
      </c>
    </row>
    <row r="154" spans="1:8" x14ac:dyDescent="0.2">
      <c r="A154">
        <v>170489</v>
      </c>
      <c r="B154" t="s">
        <v>8</v>
      </c>
      <c r="C154" t="s">
        <v>314</v>
      </c>
      <c r="D154">
        <v>170490</v>
      </c>
      <c r="E154" t="s">
        <v>8</v>
      </c>
      <c r="F154" t="s">
        <v>315</v>
      </c>
      <c r="G154">
        <v>3774</v>
      </c>
      <c r="H154" t="s">
        <v>11</v>
      </c>
    </row>
    <row r="155" spans="1:8" x14ac:dyDescent="0.2">
      <c r="A155">
        <v>169295</v>
      </c>
      <c r="B155" t="s">
        <v>8</v>
      </c>
      <c r="C155" t="s">
        <v>316</v>
      </c>
      <c r="D155">
        <v>169296</v>
      </c>
      <c r="E155" t="s">
        <v>8</v>
      </c>
      <c r="F155" t="s">
        <v>317</v>
      </c>
      <c r="G155">
        <v>3774</v>
      </c>
      <c r="H155" t="s">
        <v>11</v>
      </c>
    </row>
    <row r="156" spans="1:8" x14ac:dyDescent="0.2">
      <c r="A156">
        <v>168475</v>
      </c>
      <c r="B156" t="s">
        <v>8</v>
      </c>
      <c r="C156" t="s">
        <v>318</v>
      </c>
      <c r="D156">
        <v>169297</v>
      </c>
      <c r="E156" t="s">
        <v>8</v>
      </c>
      <c r="F156" t="s">
        <v>319</v>
      </c>
      <c r="G156">
        <v>3774</v>
      </c>
      <c r="H156" t="s">
        <v>11</v>
      </c>
    </row>
    <row r="157" spans="1:8" x14ac:dyDescent="0.2">
      <c r="A157">
        <v>169298</v>
      </c>
      <c r="B157" t="s">
        <v>8</v>
      </c>
      <c r="C157" t="s">
        <v>320</v>
      </c>
      <c r="D157">
        <v>169299</v>
      </c>
      <c r="E157" t="s">
        <v>8</v>
      </c>
      <c r="F157" t="s">
        <v>321</v>
      </c>
      <c r="G157">
        <v>3774</v>
      </c>
      <c r="H157" t="s">
        <v>11</v>
      </c>
    </row>
    <row r="158" spans="1:8" x14ac:dyDescent="0.2">
      <c r="A158">
        <v>169300</v>
      </c>
      <c r="B158" t="s">
        <v>8</v>
      </c>
      <c r="C158" t="s">
        <v>322</v>
      </c>
      <c r="D158">
        <v>168477</v>
      </c>
      <c r="E158" t="s">
        <v>8</v>
      </c>
      <c r="F158" t="s">
        <v>323</v>
      </c>
      <c r="G158">
        <v>3774</v>
      </c>
      <c r="H158" t="s">
        <v>11</v>
      </c>
    </row>
    <row r="159" spans="1:8" x14ac:dyDescent="0.2">
      <c r="A159">
        <v>169303</v>
      </c>
      <c r="B159" t="s">
        <v>8</v>
      </c>
      <c r="C159" t="s">
        <v>324</v>
      </c>
      <c r="D159">
        <v>169304</v>
      </c>
      <c r="E159" t="s">
        <v>8</v>
      </c>
      <c r="F159" t="s">
        <v>325</v>
      </c>
      <c r="G159">
        <v>3004</v>
      </c>
      <c r="H159" t="s">
        <v>11</v>
      </c>
    </row>
    <row r="160" spans="1:8" x14ac:dyDescent="0.2">
      <c r="A160">
        <v>168482</v>
      </c>
      <c r="B160" t="s">
        <v>8</v>
      </c>
      <c r="C160" t="s">
        <v>326</v>
      </c>
      <c r="D160">
        <v>168483</v>
      </c>
      <c r="E160" t="s">
        <v>8</v>
      </c>
      <c r="F160" t="s">
        <v>327</v>
      </c>
      <c r="G160">
        <v>3701</v>
      </c>
      <c r="H160" t="s">
        <v>11</v>
      </c>
    </row>
    <row r="161" spans="1:8" x14ac:dyDescent="0.2">
      <c r="A161">
        <v>168487</v>
      </c>
      <c r="B161" t="s">
        <v>8</v>
      </c>
      <c r="C161" t="s">
        <v>328</v>
      </c>
      <c r="D161">
        <v>168488</v>
      </c>
      <c r="E161" t="s">
        <v>8</v>
      </c>
      <c r="F161" t="s">
        <v>329</v>
      </c>
      <c r="G161">
        <v>3004</v>
      </c>
      <c r="H161" t="s">
        <v>11</v>
      </c>
    </row>
    <row r="162" spans="1:8" x14ac:dyDescent="0.2">
      <c r="A162">
        <v>168489</v>
      </c>
      <c r="B162" t="s">
        <v>8</v>
      </c>
      <c r="C162" t="s">
        <v>330</v>
      </c>
      <c r="D162">
        <v>169309</v>
      </c>
      <c r="E162" t="s">
        <v>8</v>
      </c>
      <c r="F162" t="s">
        <v>331</v>
      </c>
      <c r="G162">
        <v>3776</v>
      </c>
      <c r="H162" t="s">
        <v>11</v>
      </c>
    </row>
    <row r="163" spans="1:8" x14ac:dyDescent="0.2">
      <c r="A163">
        <v>169308</v>
      </c>
      <c r="B163" t="s">
        <v>8</v>
      </c>
      <c r="C163" t="s">
        <v>332</v>
      </c>
      <c r="D163">
        <v>168486</v>
      </c>
      <c r="E163" t="s">
        <v>8</v>
      </c>
      <c r="F163" t="s">
        <v>333</v>
      </c>
      <c r="G163">
        <v>3455</v>
      </c>
      <c r="H163" t="s">
        <v>11</v>
      </c>
    </row>
    <row r="164" spans="1:8" x14ac:dyDescent="0.2">
      <c r="A164">
        <v>169310</v>
      </c>
      <c r="B164" t="s">
        <v>8</v>
      </c>
      <c r="C164" t="s">
        <v>334</v>
      </c>
      <c r="D164">
        <v>170455</v>
      </c>
      <c r="E164" t="s">
        <v>8</v>
      </c>
      <c r="F164" t="s">
        <v>335</v>
      </c>
      <c r="G164">
        <v>3455</v>
      </c>
      <c r="H164" t="s">
        <v>11</v>
      </c>
    </row>
    <row r="165" spans="1:8" x14ac:dyDescent="0.2">
      <c r="A165">
        <v>169747</v>
      </c>
      <c r="B165" t="s">
        <v>8</v>
      </c>
      <c r="C165" t="s">
        <v>336</v>
      </c>
      <c r="D165">
        <v>168918</v>
      </c>
      <c r="E165" t="s">
        <v>8</v>
      </c>
      <c r="F165" t="s">
        <v>337</v>
      </c>
      <c r="G165">
        <v>432</v>
      </c>
      <c r="H165" t="s">
        <v>11</v>
      </c>
    </row>
    <row r="166" spans="1:8" x14ac:dyDescent="0.2">
      <c r="A166">
        <v>174272</v>
      </c>
      <c r="B166" t="s">
        <v>8</v>
      </c>
      <c r="C166" t="s">
        <v>338</v>
      </c>
      <c r="D166">
        <v>172467</v>
      </c>
      <c r="E166" t="s">
        <v>8</v>
      </c>
      <c r="F166" t="s">
        <v>339</v>
      </c>
      <c r="G166">
        <v>0</v>
      </c>
      <c r="H166" t="s">
        <v>11</v>
      </c>
    </row>
    <row r="167" spans="1:8" x14ac:dyDescent="0.2">
      <c r="A167">
        <v>170457</v>
      </c>
      <c r="B167" t="s">
        <v>8</v>
      </c>
      <c r="C167" t="s">
        <v>340</v>
      </c>
      <c r="D167">
        <v>170050</v>
      </c>
      <c r="E167" t="s">
        <v>8</v>
      </c>
      <c r="F167" t="s">
        <v>341</v>
      </c>
      <c r="G167">
        <v>3751</v>
      </c>
      <c r="H167" t="s">
        <v>11</v>
      </c>
    </row>
    <row r="168" spans="1:8" x14ac:dyDescent="0.2">
      <c r="A168">
        <v>170061</v>
      </c>
      <c r="B168" t="s">
        <v>8</v>
      </c>
      <c r="C168" t="s">
        <v>342</v>
      </c>
      <c r="D168">
        <v>170466</v>
      </c>
      <c r="E168" t="s">
        <v>8</v>
      </c>
      <c r="F168" t="s">
        <v>343</v>
      </c>
      <c r="G168">
        <v>3004</v>
      </c>
      <c r="H168" t="s">
        <v>11</v>
      </c>
    </row>
    <row r="169" spans="1:8" x14ac:dyDescent="0.2">
      <c r="A169">
        <v>170465</v>
      </c>
      <c r="B169" t="s">
        <v>8</v>
      </c>
      <c r="C169" t="s">
        <v>344</v>
      </c>
      <c r="D169">
        <v>170058</v>
      </c>
      <c r="E169" t="s">
        <v>8</v>
      </c>
      <c r="F169" t="s">
        <v>345</v>
      </c>
      <c r="G169">
        <v>3455</v>
      </c>
      <c r="H169" t="s">
        <v>11</v>
      </c>
    </row>
    <row r="170" spans="1:8" x14ac:dyDescent="0.2">
      <c r="A170">
        <v>169301</v>
      </c>
      <c r="B170" t="s">
        <v>8</v>
      </c>
      <c r="C170" t="s">
        <v>346</v>
      </c>
      <c r="D170">
        <v>169302</v>
      </c>
      <c r="E170" t="s">
        <v>8</v>
      </c>
      <c r="F170" t="s">
        <v>347</v>
      </c>
      <c r="G170">
        <v>3004</v>
      </c>
      <c r="H170" t="s">
        <v>11</v>
      </c>
    </row>
    <row r="171" spans="1:8" x14ac:dyDescent="0.2">
      <c r="A171">
        <v>170069</v>
      </c>
      <c r="B171" t="s">
        <v>8</v>
      </c>
      <c r="C171" t="s">
        <v>348</v>
      </c>
      <c r="D171">
        <v>170475</v>
      </c>
      <c r="E171" t="s">
        <v>8</v>
      </c>
      <c r="F171" t="s">
        <v>349</v>
      </c>
      <c r="G171">
        <v>3774</v>
      </c>
      <c r="H171" t="s">
        <v>11</v>
      </c>
    </row>
    <row r="172" spans="1:8" x14ac:dyDescent="0.2">
      <c r="A172">
        <v>169743</v>
      </c>
      <c r="B172" t="s">
        <v>8</v>
      </c>
      <c r="C172" t="s">
        <v>350</v>
      </c>
      <c r="D172">
        <v>169744</v>
      </c>
      <c r="E172" t="s">
        <v>8</v>
      </c>
      <c r="F172" t="s">
        <v>351</v>
      </c>
      <c r="G172">
        <v>432</v>
      </c>
      <c r="H172" t="s">
        <v>11</v>
      </c>
    </row>
    <row r="173" spans="1:8" x14ac:dyDescent="0.2">
      <c r="A173">
        <v>169726</v>
      </c>
      <c r="B173" t="s">
        <v>8</v>
      </c>
      <c r="C173" t="s">
        <v>352</v>
      </c>
      <c r="D173">
        <v>168897</v>
      </c>
      <c r="E173" t="s">
        <v>8</v>
      </c>
      <c r="F173" t="s">
        <v>353</v>
      </c>
      <c r="G173">
        <v>3776</v>
      </c>
      <c r="H173" t="s">
        <v>11</v>
      </c>
    </row>
    <row r="174" spans="1:8" x14ac:dyDescent="0.2">
      <c r="A174">
        <v>170476</v>
      </c>
      <c r="B174" t="s">
        <v>8</v>
      </c>
      <c r="C174" t="s">
        <v>354</v>
      </c>
      <c r="D174">
        <v>170477</v>
      </c>
      <c r="E174" t="s">
        <v>8</v>
      </c>
      <c r="F174" t="s">
        <v>355</v>
      </c>
      <c r="G174">
        <v>501</v>
      </c>
      <c r="H174" t="s">
        <v>11</v>
      </c>
    </row>
    <row r="175" spans="1:8" x14ac:dyDescent="0.2">
      <c r="A175">
        <v>174283</v>
      </c>
      <c r="B175" t="s">
        <v>8</v>
      </c>
      <c r="C175" t="s">
        <v>356</v>
      </c>
      <c r="D175">
        <v>172453</v>
      </c>
      <c r="E175" t="s">
        <v>8</v>
      </c>
      <c r="F175" t="s">
        <v>357</v>
      </c>
      <c r="G175">
        <v>521</v>
      </c>
      <c r="H175" t="s">
        <v>11</v>
      </c>
    </row>
    <row r="176" spans="1:8" x14ac:dyDescent="0.2">
      <c r="A176">
        <v>170071</v>
      </c>
      <c r="B176" t="s">
        <v>8</v>
      </c>
      <c r="C176" t="s">
        <v>358</v>
      </c>
      <c r="D176">
        <v>170072</v>
      </c>
      <c r="E176" t="s">
        <v>8</v>
      </c>
      <c r="F176" t="s">
        <v>359</v>
      </c>
      <c r="G176">
        <v>3455</v>
      </c>
      <c r="H176" t="s">
        <v>11</v>
      </c>
    </row>
    <row r="177" spans="1:8" x14ac:dyDescent="0.2">
      <c r="A177">
        <v>170073</v>
      </c>
      <c r="B177" t="s">
        <v>8</v>
      </c>
      <c r="C177" t="s">
        <v>360</v>
      </c>
      <c r="D177">
        <v>170074</v>
      </c>
      <c r="E177" t="s">
        <v>8</v>
      </c>
      <c r="F177" t="s">
        <v>361</v>
      </c>
      <c r="G177">
        <v>3455</v>
      </c>
      <c r="H177" t="s">
        <v>11</v>
      </c>
    </row>
    <row r="178" spans="1:8" x14ac:dyDescent="0.2">
      <c r="A178">
        <v>169222</v>
      </c>
      <c r="B178" t="s">
        <v>8</v>
      </c>
      <c r="C178" t="s">
        <v>362</v>
      </c>
      <c r="D178">
        <v>169223</v>
      </c>
      <c r="E178" t="s">
        <v>8</v>
      </c>
      <c r="F178" t="s">
        <v>363</v>
      </c>
      <c r="G178">
        <v>501</v>
      </c>
      <c r="H178" t="s">
        <v>11</v>
      </c>
    </row>
    <row r="179" spans="1:8" x14ac:dyDescent="0.2">
      <c r="A179">
        <v>174281</v>
      </c>
      <c r="B179" t="s">
        <v>8</v>
      </c>
      <c r="C179" t="s">
        <v>364</v>
      </c>
      <c r="D179">
        <v>174282</v>
      </c>
      <c r="E179" t="s">
        <v>8</v>
      </c>
      <c r="F179" t="s">
        <v>365</v>
      </c>
      <c r="G179">
        <v>521</v>
      </c>
      <c r="H179" t="s">
        <v>11</v>
      </c>
    </row>
    <row r="180" spans="1:8" x14ac:dyDescent="0.2">
      <c r="A180">
        <v>168734</v>
      </c>
      <c r="B180" t="s">
        <v>8</v>
      </c>
      <c r="C180" t="s">
        <v>366</v>
      </c>
      <c r="D180">
        <v>169558</v>
      </c>
      <c r="E180" t="s">
        <v>8</v>
      </c>
      <c r="F180" t="s">
        <v>367</v>
      </c>
      <c r="G180">
        <v>601</v>
      </c>
      <c r="H180" t="s">
        <v>368</v>
      </c>
    </row>
    <row r="181" spans="1:8" x14ac:dyDescent="0.2">
      <c r="A181">
        <v>168736</v>
      </c>
      <c r="B181" t="s">
        <v>8</v>
      </c>
      <c r="C181" t="s">
        <v>369</v>
      </c>
      <c r="D181">
        <v>168735</v>
      </c>
      <c r="E181" t="s">
        <v>8</v>
      </c>
      <c r="F181" t="s">
        <v>370</v>
      </c>
      <c r="G181">
        <v>601</v>
      </c>
      <c r="H181" t="s">
        <v>368</v>
      </c>
    </row>
    <row r="182" spans="1:8" x14ac:dyDescent="0.2">
      <c r="A182">
        <v>169559</v>
      </c>
      <c r="B182" t="s">
        <v>8</v>
      </c>
      <c r="C182" t="s">
        <v>371</v>
      </c>
      <c r="D182">
        <v>168737</v>
      </c>
      <c r="E182" t="s">
        <v>8</v>
      </c>
      <c r="F182" t="s">
        <v>372</v>
      </c>
      <c r="G182">
        <v>601</v>
      </c>
      <c r="H182" t="s">
        <v>368</v>
      </c>
    </row>
    <row r="183" spans="1:8" x14ac:dyDescent="0.2">
      <c r="A183">
        <v>174772</v>
      </c>
      <c r="B183" t="s">
        <v>8</v>
      </c>
      <c r="C183" t="s">
        <v>373</v>
      </c>
      <c r="D183">
        <v>174771</v>
      </c>
      <c r="E183" t="s">
        <v>8</v>
      </c>
      <c r="F183" t="s">
        <v>374</v>
      </c>
      <c r="G183">
        <v>601</v>
      </c>
      <c r="H183" t="s">
        <v>368</v>
      </c>
    </row>
    <row r="184" spans="1:8" x14ac:dyDescent="0.2">
      <c r="A184">
        <v>173124</v>
      </c>
      <c r="B184" t="s">
        <v>8</v>
      </c>
      <c r="C184" t="s">
        <v>375</v>
      </c>
      <c r="D184">
        <v>174773</v>
      </c>
      <c r="E184" t="s">
        <v>8</v>
      </c>
      <c r="F184" t="s">
        <v>376</v>
      </c>
      <c r="G184">
        <v>601</v>
      </c>
      <c r="H184" t="s">
        <v>368</v>
      </c>
    </row>
    <row r="185" spans="1:8" x14ac:dyDescent="0.2">
      <c r="A185">
        <v>168661</v>
      </c>
      <c r="B185" t="s">
        <v>8</v>
      </c>
      <c r="C185" t="s">
        <v>377</v>
      </c>
      <c r="D185">
        <v>171215</v>
      </c>
      <c r="E185" t="s">
        <v>8</v>
      </c>
      <c r="F185" t="s">
        <v>378</v>
      </c>
      <c r="G185">
        <v>601</v>
      </c>
      <c r="H185" t="s">
        <v>368</v>
      </c>
    </row>
    <row r="186" spans="1:8" x14ac:dyDescent="0.2">
      <c r="A186">
        <v>168662</v>
      </c>
      <c r="B186" t="s">
        <v>8</v>
      </c>
      <c r="C186" t="s">
        <v>379</v>
      </c>
      <c r="D186">
        <v>171216</v>
      </c>
      <c r="E186" t="s">
        <v>8</v>
      </c>
      <c r="F186" t="s">
        <v>380</v>
      </c>
      <c r="G186">
        <v>601</v>
      </c>
      <c r="H186" t="s">
        <v>368</v>
      </c>
    </row>
    <row r="187" spans="1:8" x14ac:dyDescent="0.2">
      <c r="A187">
        <v>169565</v>
      </c>
      <c r="B187" t="s">
        <v>8</v>
      </c>
      <c r="C187" t="s">
        <v>381</v>
      </c>
      <c r="D187">
        <v>168674</v>
      </c>
      <c r="E187" t="s">
        <v>8</v>
      </c>
      <c r="F187" t="s">
        <v>382</v>
      </c>
      <c r="G187">
        <v>601</v>
      </c>
      <c r="H187" t="s">
        <v>368</v>
      </c>
    </row>
    <row r="188" spans="1:8" x14ac:dyDescent="0.2">
      <c r="A188">
        <v>169566</v>
      </c>
      <c r="B188" t="s">
        <v>8</v>
      </c>
      <c r="C188" t="s">
        <v>383</v>
      </c>
      <c r="D188">
        <v>169496</v>
      </c>
      <c r="E188" t="s">
        <v>8</v>
      </c>
      <c r="F188" t="s">
        <v>384</v>
      </c>
      <c r="G188">
        <v>601</v>
      </c>
      <c r="H188" t="s">
        <v>368</v>
      </c>
    </row>
    <row r="189" spans="1:8" x14ac:dyDescent="0.2">
      <c r="A189">
        <v>168742</v>
      </c>
      <c r="B189" t="s">
        <v>8</v>
      </c>
      <c r="C189" t="s">
        <v>385</v>
      </c>
      <c r="D189">
        <v>169497</v>
      </c>
      <c r="E189" t="s">
        <v>8</v>
      </c>
      <c r="F189" t="s">
        <v>386</v>
      </c>
      <c r="G189">
        <v>601</v>
      </c>
      <c r="H189" t="s">
        <v>368</v>
      </c>
    </row>
    <row r="190" spans="1:8" x14ac:dyDescent="0.2">
      <c r="A190">
        <v>171231</v>
      </c>
      <c r="B190" t="s">
        <v>8</v>
      </c>
      <c r="C190" t="s">
        <v>387</v>
      </c>
      <c r="D190">
        <v>171228</v>
      </c>
      <c r="E190" t="s">
        <v>8</v>
      </c>
      <c r="F190" t="s">
        <v>388</v>
      </c>
      <c r="G190">
        <v>601</v>
      </c>
      <c r="H190" t="s">
        <v>368</v>
      </c>
    </row>
    <row r="191" spans="1:8" x14ac:dyDescent="0.2">
      <c r="A191">
        <v>170834</v>
      </c>
      <c r="B191" t="s">
        <v>8</v>
      </c>
      <c r="C191" t="s">
        <v>389</v>
      </c>
      <c r="D191">
        <v>171229</v>
      </c>
      <c r="E191" t="s">
        <v>8</v>
      </c>
      <c r="F191" t="s">
        <v>390</v>
      </c>
      <c r="G191">
        <v>601</v>
      </c>
      <c r="H191" t="s">
        <v>368</v>
      </c>
    </row>
    <row r="192" spans="1:8" x14ac:dyDescent="0.2">
      <c r="A192">
        <v>170835</v>
      </c>
      <c r="B192" t="s">
        <v>8</v>
      </c>
      <c r="C192" t="s">
        <v>391</v>
      </c>
      <c r="D192">
        <v>171230</v>
      </c>
      <c r="E192" t="s">
        <v>8</v>
      </c>
      <c r="F192" t="s">
        <v>392</v>
      </c>
      <c r="G192">
        <v>601</v>
      </c>
      <c r="H192" t="s">
        <v>368</v>
      </c>
    </row>
    <row r="193" spans="1:8" x14ac:dyDescent="0.2">
      <c r="A193">
        <v>170804</v>
      </c>
      <c r="B193" t="s">
        <v>8</v>
      </c>
      <c r="C193" t="s">
        <v>393</v>
      </c>
      <c r="D193">
        <v>170801</v>
      </c>
      <c r="E193" t="s">
        <v>8</v>
      </c>
      <c r="F193" t="s">
        <v>394</v>
      </c>
      <c r="G193">
        <v>601</v>
      </c>
      <c r="H193" t="s">
        <v>368</v>
      </c>
    </row>
    <row r="194" spans="1:8" x14ac:dyDescent="0.2">
      <c r="A194">
        <v>170802</v>
      </c>
      <c r="B194" t="s">
        <v>8</v>
      </c>
      <c r="C194" t="s">
        <v>395</v>
      </c>
      <c r="D194">
        <v>171196</v>
      </c>
      <c r="E194" t="s">
        <v>8</v>
      </c>
      <c r="F194" t="s">
        <v>396</v>
      </c>
      <c r="G194">
        <v>601</v>
      </c>
      <c r="H194" t="s">
        <v>368</v>
      </c>
    </row>
    <row r="195" spans="1:8" x14ac:dyDescent="0.2">
      <c r="A195">
        <v>170803</v>
      </c>
      <c r="B195" t="s">
        <v>8</v>
      </c>
      <c r="C195" t="s">
        <v>397</v>
      </c>
      <c r="D195">
        <v>171197</v>
      </c>
      <c r="E195" t="s">
        <v>8</v>
      </c>
      <c r="F195" t="s">
        <v>398</v>
      </c>
      <c r="G195">
        <v>601</v>
      </c>
      <c r="H195" t="s">
        <v>368</v>
      </c>
    </row>
    <row r="196" spans="1:8" x14ac:dyDescent="0.2">
      <c r="A196">
        <v>170824</v>
      </c>
      <c r="B196" t="s">
        <v>8</v>
      </c>
      <c r="C196" t="s">
        <v>399</v>
      </c>
      <c r="D196">
        <v>174025</v>
      </c>
      <c r="E196" t="s">
        <v>8</v>
      </c>
      <c r="F196" t="s">
        <v>400</v>
      </c>
      <c r="G196">
        <v>602</v>
      </c>
      <c r="H196" t="s">
        <v>368</v>
      </c>
    </row>
    <row r="197" spans="1:8" x14ac:dyDescent="0.2">
      <c r="A197">
        <v>171220</v>
      </c>
      <c r="B197" t="s">
        <v>8</v>
      </c>
      <c r="C197" t="s">
        <v>401</v>
      </c>
      <c r="D197">
        <v>171783</v>
      </c>
      <c r="E197" t="s">
        <v>8</v>
      </c>
      <c r="F197" t="s">
        <v>402</v>
      </c>
      <c r="G197">
        <v>602</v>
      </c>
      <c r="H197" t="s">
        <v>368</v>
      </c>
    </row>
    <row r="198" spans="1:8" x14ac:dyDescent="0.2">
      <c r="A198">
        <v>171221</v>
      </c>
      <c r="B198" t="s">
        <v>8</v>
      </c>
      <c r="C198" t="s">
        <v>403</v>
      </c>
      <c r="D198">
        <v>174020</v>
      </c>
      <c r="E198" t="s">
        <v>8</v>
      </c>
      <c r="F198" t="s">
        <v>404</v>
      </c>
      <c r="G198">
        <v>602</v>
      </c>
      <c r="H198" t="s">
        <v>368</v>
      </c>
    </row>
    <row r="199" spans="1:8" x14ac:dyDescent="0.2">
      <c r="A199">
        <v>171202</v>
      </c>
      <c r="B199" t="s">
        <v>8</v>
      </c>
      <c r="C199" t="s">
        <v>405</v>
      </c>
      <c r="D199">
        <v>174016</v>
      </c>
      <c r="E199" t="s">
        <v>8</v>
      </c>
      <c r="F199" t="s">
        <v>406</v>
      </c>
      <c r="G199">
        <v>602</v>
      </c>
      <c r="H199" t="s">
        <v>368</v>
      </c>
    </row>
    <row r="200" spans="1:8" x14ac:dyDescent="0.2">
      <c r="A200">
        <v>170807</v>
      </c>
      <c r="B200" t="s">
        <v>8</v>
      </c>
      <c r="C200" t="s">
        <v>407</v>
      </c>
      <c r="D200">
        <v>169561</v>
      </c>
      <c r="E200" t="s">
        <v>8</v>
      </c>
      <c r="F200" t="s">
        <v>408</v>
      </c>
      <c r="G200">
        <v>602</v>
      </c>
      <c r="H200" t="s">
        <v>368</v>
      </c>
    </row>
    <row r="201" spans="1:8" x14ac:dyDescent="0.2">
      <c r="A201">
        <v>170808</v>
      </c>
      <c r="B201" t="s">
        <v>8</v>
      </c>
      <c r="C201" t="s">
        <v>409</v>
      </c>
      <c r="D201">
        <v>169562</v>
      </c>
      <c r="E201" t="s">
        <v>8</v>
      </c>
      <c r="F201" t="s">
        <v>410</v>
      </c>
      <c r="G201">
        <v>602</v>
      </c>
      <c r="H201" t="s">
        <v>368</v>
      </c>
    </row>
    <row r="202" spans="1:8" x14ac:dyDescent="0.2">
      <c r="A202">
        <v>173365</v>
      </c>
      <c r="B202" t="s">
        <v>8</v>
      </c>
      <c r="C202" t="s">
        <v>411</v>
      </c>
      <c r="D202">
        <v>173366</v>
      </c>
      <c r="E202" t="s">
        <v>8</v>
      </c>
      <c r="F202" t="s">
        <v>412</v>
      </c>
      <c r="G202">
        <v>601</v>
      </c>
      <c r="H202" t="s">
        <v>368</v>
      </c>
    </row>
    <row r="203" spans="1:8" x14ac:dyDescent="0.2">
      <c r="A203">
        <v>172122</v>
      </c>
      <c r="B203" t="s">
        <v>8</v>
      </c>
      <c r="C203" t="s">
        <v>413</v>
      </c>
      <c r="D203">
        <v>173355</v>
      </c>
      <c r="E203" t="s">
        <v>8</v>
      </c>
      <c r="F203" t="s">
        <v>414</v>
      </c>
      <c r="G203">
        <v>601</v>
      </c>
      <c r="H203" t="s">
        <v>368</v>
      </c>
    </row>
    <row r="204" spans="1:8" x14ac:dyDescent="0.2">
      <c r="A204">
        <v>173356</v>
      </c>
      <c r="B204" t="s">
        <v>8</v>
      </c>
      <c r="C204" t="s">
        <v>415</v>
      </c>
      <c r="D204">
        <v>172136</v>
      </c>
      <c r="E204" t="s">
        <v>8</v>
      </c>
      <c r="F204" t="s">
        <v>416</v>
      </c>
      <c r="G204">
        <v>601</v>
      </c>
      <c r="H204" t="s">
        <v>368</v>
      </c>
    </row>
    <row r="205" spans="1:8" x14ac:dyDescent="0.2">
      <c r="A205">
        <v>172132</v>
      </c>
      <c r="B205" t="s">
        <v>8</v>
      </c>
      <c r="C205" t="s">
        <v>417</v>
      </c>
      <c r="D205">
        <v>172133</v>
      </c>
      <c r="E205" t="s">
        <v>8</v>
      </c>
      <c r="F205" t="s">
        <v>418</v>
      </c>
      <c r="G205">
        <v>601</v>
      </c>
      <c r="H205" t="s">
        <v>368</v>
      </c>
    </row>
    <row r="206" spans="1:8" x14ac:dyDescent="0.2">
      <c r="A206">
        <v>173357</v>
      </c>
      <c r="B206" t="s">
        <v>8</v>
      </c>
      <c r="C206" t="s">
        <v>419</v>
      </c>
      <c r="D206">
        <v>173358</v>
      </c>
      <c r="E206" t="s">
        <v>8</v>
      </c>
      <c r="F206" t="s">
        <v>420</v>
      </c>
      <c r="G206">
        <v>601</v>
      </c>
      <c r="H206" t="s">
        <v>368</v>
      </c>
    </row>
    <row r="207" spans="1:8" x14ac:dyDescent="0.2">
      <c r="A207">
        <v>172123</v>
      </c>
      <c r="B207" t="s">
        <v>8</v>
      </c>
      <c r="C207" t="s">
        <v>421</v>
      </c>
      <c r="D207">
        <v>172124</v>
      </c>
      <c r="E207" t="s">
        <v>8</v>
      </c>
      <c r="F207" t="s">
        <v>422</v>
      </c>
      <c r="G207">
        <v>601</v>
      </c>
      <c r="H207" t="s">
        <v>368</v>
      </c>
    </row>
    <row r="208" spans="1:8" x14ac:dyDescent="0.2">
      <c r="A208">
        <v>172134</v>
      </c>
      <c r="B208" t="s">
        <v>8</v>
      </c>
      <c r="C208" t="s">
        <v>423</v>
      </c>
      <c r="D208">
        <v>173368</v>
      </c>
      <c r="E208" t="s">
        <v>8</v>
      </c>
      <c r="F208" t="s">
        <v>424</v>
      </c>
      <c r="G208">
        <v>601</v>
      </c>
      <c r="H208" t="s">
        <v>368</v>
      </c>
    </row>
    <row r="209" spans="1:8" x14ac:dyDescent="0.2">
      <c r="A209">
        <v>172125</v>
      </c>
      <c r="B209" t="s">
        <v>8</v>
      </c>
      <c r="C209" t="s">
        <v>425</v>
      </c>
      <c r="D209">
        <v>172126</v>
      </c>
      <c r="E209" t="s">
        <v>8</v>
      </c>
      <c r="F209" t="s">
        <v>426</v>
      </c>
      <c r="G209">
        <v>601</v>
      </c>
      <c r="H209" t="s">
        <v>368</v>
      </c>
    </row>
    <row r="210" spans="1:8" x14ac:dyDescent="0.2">
      <c r="A210">
        <v>173359</v>
      </c>
      <c r="B210" t="s">
        <v>8</v>
      </c>
      <c r="C210" t="s">
        <v>427</v>
      </c>
      <c r="D210">
        <v>173360</v>
      </c>
      <c r="E210" t="s">
        <v>8</v>
      </c>
      <c r="F210" t="s">
        <v>428</v>
      </c>
      <c r="G210">
        <v>601</v>
      </c>
      <c r="H210" t="s">
        <v>368</v>
      </c>
    </row>
    <row r="211" spans="1:8" x14ac:dyDescent="0.2">
      <c r="A211">
        <v>171213</v>
      </c>
      <c r="B211" t="s">
        <v>8</v>
      </c>
      <c r="C211" t="s">
        <v>429</v>
      </c>
      <c r="D211">
        <v>170816</v>
      </c>
      <c r="E211" t="s">
        <v>8</v>
      </c>
      <c r="F211" t="s">
        <v>430</v>
      </c>
      <c r="G211">
        <v>601</v>
      </c>
      <c r="H211" t="s">
        <v>368</v>
      </c>
    </row>
    <row r="212" spans="1:8" x14ac:dyDescent="0.2">
      <c r="A212">
        <v>171214</v>
      </c>
      <c r="B212" t="s">
        <v>8</v>
      </c>
      <c r="C212" t="s">
        <v>431</v>
      </c>
      <c r="D212">
        <v>171211</v>
      </c>
      <c r="E212" t="s">
        <v>8</v>
      </c>
      <c r="F212" t="s">
        <v>432</v>
      </c>
      <c r="G212">
        <v>601</v>
      </c>
      <c r="H212" t="s">
        <v>368</v>
      </c>
    </row>
    <row r="213" spans="1:8" x14ac:dyDescent="0.2">
      <c r="A213">
        <v>170817</v>
      </c>
      <c r="B213" t="s">
        <v>8</v>
      </c>
      <c r="C213" t="s">
        <v>433</v>
      </c>
      <c r="D213">
        <v>171212</v>
      </c>
      <c r="E213" t="s">
        <v>8</v>
      </c>
      <c r="F213" t="s">
        <v>434</v>
      </c>
      <c r="G213">
        <v>601</v>
      </c>
      <c r="H213" t="s">
        <v>368</v>
      </c>
    </row>
    <row r="214" spans="1:8" x14ac:dyDescent="0.2">
      <c r="A214">
        <v>170205</v>
      </c>
      <c r="B214" t="s">
        <v>8</v>
      </c>
      <c r="C214" t="s">
        <v>435</v>
      </c>
      <c r="D214">
        <v>170605</v>
      </c>
      <c r="E214" t="s">
        <v>8</v>
      </c>
      <c r="F214" t="s">
        <v>436</v>
      </c>
      <c r="G214">
        <v>601</v>
      </c>
      <c r="H214" t="s">
        <v>368</v>
      </c>
    </row>
    <row r="215" spans="1:8" x14ac:dyDescent="0.2">
      <c r="A215">
        <v>170608</v>
      </c>
      <c r="B215" t="s">
        <v>8</v>
      </c>
      <c r="C215" t="s">
        <v>437</v>
      </c>
      <c r="D215">
        <v>170201</v>
      </c>
      <c r="E215" t="s">
        <v>8</v>
      </c>
      <c r="F215" t="s">
        <v>438</v>
      </c>
      <c r="G215">
        <v>601</v>
      </c>
      <c r="H215" t="s">
        <v>368</v>
      </c>
    </row>
    <row r="216" spans="1:8" x14ac:dyDescent="0.2">
      <c r="A216">
        <v>168653</v>
      </c>
      <c r="B216" t="s">
        <v>8</v>
      </c>
      <c r="C216" t="s">
        <v>439</v>
      </c>
      <c r="D216">
        <v>170203</v>
      </c>
      <c r="E216" t="s">
        <v>8</v>
      </c>
      <c r="F216" t="s">
        <v>440</v>
      </c>
      <c r="G216">
        <v>601</v>
      </c>
      <c r="H216" t="s">
        <v>368</v>
      </c>
    </row>
    <row r="217" spans="1:8" x14ac:dyDescent="0.2">
      <c r="A217">
        <v>169563</v>
      </c>
      <c r="B217" t="s">
        <v>8</v>
      </c>
      <c r="C217" t="s">
        <v>441</v>
      </c>
      <c r="D217">
        <v>168733</v>
      </c>
      <c r="E217" t="s">
        <v>8</v>
      </c>
      <c r="F217" t="s">
        <v>442</v>
      </c>
      <c r="G217">
        <v>602</v>
      </c>
      <c r="H217" t="s">
        <v>368</v>
      </c>
    </row>
    <row r="218" spans="1:8" x14ac:dyDescent="0.2">
      <c r="A218">
        <v>169433</v>
      </c>
      <c r="B218" t="s">
        <v>8</v>
      </c>
      <c r="C218" t="s">
        <v>443</v>
      </c>
      <c r="D218">
        <v>169435</v>
      </c>
      <c r="E218" t="s">
        <v>8</v>
      </c>
      <c r="F218" t="s">
        <v>444</v>
      </c>
      <c r="G218">
        <v>602</v>
      </c>
      <c r="H218" t="s">
        <v>368</v>
      </c>
    </row>
    <row r="219" spans="1:8" x14ac:dyDescent="0.2">
      <c r="A219">
        <v>169564</v>
      </c>
      <c r="B219" t="s">
        <v>8</v>
      </c>
      <c r="C219" t="s">
        <v>445</v>
      </c>
      <c r="D219">
        <v>169554</v>
      </c>
      <c r="E219" t="s">
        <v>8</v>
      </c>
      <c r="F219" t="s">
        <v>446</v>
      </c>
      <c r="G219">
        <v>602</v>
      </c>
      <c r="H219" t="s">
        <v>368</v>
      </c>
    </row>
    <row r="220" spans="1:8" x14ac:dyDescent="0.2">
      <c r="A220">
        <v>174776</v>
      </c>
      <c r="B220" t="s">
        <v>8</v>
      </c>
      <c r="C220" t="s">
        <v>447</v>
      </c>
      <c r="D220">
        <v>174774</v>
      </c>
      <c r="E220" t="s">
        <v>8</v>
      </c>
      <c r="F220" t="s">
        <v>448</v>
      </c>
      <c r="G220">
        <v>602</v>
      </c>
      <c r="H220" t="s">
        <v>368</v>
      </c>
    </row>
    <row r="221" spans="1:8" x14ac:dyDescent="0.2">
      <c r="A221">
        <v>168609</v>
      </c>
      <c r="B221" t="s">
        <v>8</v>
      </c>
      <c r="C221" t="s">
        <v>449</v>
      </c>
      <c r="D221">
        <v>168611</v>
      </c>
      <c r="E221" t="s">
        <v>8</v>
      </c>
      <c r="F221" t="s">
        <v>450</v>
      </c>
      <c r="G221">
        <v>602</v>
      </c>
      <c r="H221" t="s">
        <v>368</v>
      </c>
    </row>
    <row r="222" spans="1:8" x14ac:dyDescent="0.2">
      <c r="A222">
        <v>174777</v>
      </c>
      <c r="B222" t="s">
        <v>8</v>
      </c>
      <c r="C222" t="s">
        <v>451</v>
      </c>
      <c r="D222">
        <v>174775</v>
      </c>
      <c r="E222" t="s">
        <v>8</v>
      </c>
      <c r="F222" t="s">
        <v>452</v>
      </c>
      <c r="G222">
        <v>602</v>
      </c>
      <c r="H222" t="s">
        <v>368</v>
      </c>
    </row>
    <row r="223" spans="1:8" x14ac:dyDescent="0.2">
      <c r="A223">
        <v>168652</v>
      </c>
      <c r="B223" t="s">
        <v>8</v>
      </c>
      <c r="C223" t="s">
        <v>453</v>
      </c>
      <c r="D223">
        <v>168650</v>
      </c>
      <c r="E223" t="s">
        <v>8</v>
      </c>
      <c r="F223" t="s">
        <v>454</v>
      </c>
      <c r="G223">
        <v>603</v>
      </c>
      <c r="H223" t="s">
        <v>368</v>
      </c>
    </row>
    <row r="224" spans="1:8" x14ac:dyDescent="0.2">
      <c r="A224">
        <v>168652</v>
      </c>
      <c r="B224" t="s">
        <v>8</v>
      </c>
      <c r="C224" t="s">
        <v>453</v>
      </c>
      <c r="D224">
        <v>168651</v>
      </c>
      <c r="E224" t="s">
        <v>8</v>
      </c>
      <c r="F224" t="s">
        <v>455</v>
      </c>
      <c r="G224">
        <v>603</v>
      </c>
      <c r="H224" t="s">
        <v>368</v>
      </c>
    </row>
    <row r="225" spans="1:8" x14ac:dyDescent="0.2">
      <c r="A225">
        <v>174037</v>
      </c>
      <c r="B225" t="s">
        <v>8</v>
      </c>
      <c r="C225" t="s">
        <v>456</v>
      </c>
      <c r="D225">
        <v>174038</v>
      </c>
      <c r="E225" t="s">
        <v>8</v>
      </c>
      <c r="F225" t="s">
        <v>457</v>
      </c>
      <c r="G225">
        <v>603</v>
      </c>
      <c r="H225" t="s">
        <v>368</v>
      </c>
    </row>
    <row r="226" spans="1:8" x14ac:dyDescent="0.2">
      <c r="A226">
        <v>174037</v>
      </c>
      <c r="B226" t="s">
        <v>8</v>
      </c>
      <c r="C226" t="s">
        <v>456</v>
      </c>
      <c r="D226">
        <v>174039</v>
      </c>
      <c r="E226" t="s">
        <v>8</v>
      </c>
      <c r="F226" t="s">
        <v>458</v>
      </c>
      <c r="G226">
        <v>603</v>
      </c>
      <c r="H226" t="s">
        <v>368</v>
      </c>
    </row>
    <row r="227" spans="1:8" x14ac:dyDescent="0.2">
      <c r="A227">
        <v>174036</v>
      </c>
      <c r="B227" t="s">
        <v>8</v>
      </c>
      <c r="C227" t="s">
        <v>459</v>
      </c>
      <c r="D227">
        <v>171797</v>
      </c>
      <c r="E227" t="s">
        <v>8</v>
      </c>
      <c r="F227" t="s">
        <v>460</v>
      </c>
      <c r="G227">
        <v>603</v>
      </c>
      <c r="H227" t="s">
        <v>368</v>
      </c>
    </row>
    <row r="228" spans="1:8" x14ac:dyDescent="0.2">
      <c r="A228">
        <v>174036</v>
      </c>
      <c r="B228" t="s">
        <v>8</v>
      </c>
      <c r="C228" t="s">
        <v>459</v>
      </c>
      <c r="D228">
        <v>171798</v>
      </c>
      <c r="E228" t="s">
        <v>8</v>
      </c>
      <c r="F228" t="s">
        <v>461</v>
      </c>
      <c r="G228">
        <v>603</v>
      </c>
      <c r="H228" t="s">
        <v>368</v>
      </c>
    </row>
    <row r="229" spans="1:8" x14ac:dyDescent="0.2">
      <c r="A229">
        <v>171796</v>
      </c>
      <c r="B229" t="s">
        <v>8</v>
      </c>
      <c r="C229" t="s">
        <v>462</v>
      </c>
      <c r="D229">
        <v>174032</v>
      </c>
      <c r="E229" t="s">
        <v>8</v>
      </c>
      <c r="F229" t="s">
        <v>463</v>
      </c>
      <c r="G229">
        <v>603</v>
      </c>
      <c r="H229" t="s">
        <v>368</v>
      </c>
    </row>
    <row r="230" spans="1:8" x14ac:dyDescent="0.2">
      <c r="A230">
        <v>171796</v>
      </c>
      <c r="B230" t="s">
        <v>8</v>
      </c>
      <c r="C230" t="s">
        <v>462</v>
      </c>
      <c r="D230">
        <v>174033</v>
      </c>
      <c r="E230" t="s">
        <v>8</v>
      </c>
      <c r="F230" t="s">
        <v>464</v>
      </c>
      <c r="G230">
        <v>603</v>
      </c>
      <c r="H230" t="s">
        <v>368</v>
      </c>
    </row>
    <row r="231" spans="1:8" x14ac:dyDescent="0.2">
      <c r="A231">
        <v>174030</v>
      </c>
      <c r="B231" t="s">
        <v>8</v>
      </c>
      <c r="C231" t="s">
        <v>465</v>
      </c>
      <c r="D231">
        <v>174031</v>
      </c>
      <c r="E231" t="s">
        <v>8</v>
      </c>
      <c r="F231" t="s">
        <v>466</v>
      </c>
      <c r="G231">
        <v>603</v>
      </c>
      <c r="H231" t="s">
        <v>368</v>
      </c>
    </row>
    <row r="232" spans="1:8" x14ac:dyDescent="0.2">
      <c r="A232">
        <v>174030</v>
      </c>
      <c r="B232" t="s">
        <v>8</v>
      </c>
      <c r="C232" t="s">
        <v>465</v>
      </c>
      <c r="D232">
        <v>171793</v>
      </c>
      <c r="E232" t="s">
        <v>8</v>
      </c>
      <c r="F232" t="s">
        <v>467</v>
      </c>
      <c r="G232">
        <v>603</v>
      </c>
      <c r="H232" t="s">
        <v>368</v>
      </c>
    </row>
    <row r="233" spans="1:8" x14ac:dyDescent="0.2">
      <c r="A233">
        <v>173110</v>
      </c>
      <c r="B233" t="s">
        <v>8</v>
      </c>
      <c r="C233" t="s">
        <v>468</v>
      </c>
      <c r="D233">
        <v>174752</v>
      </c>
      <c r="E233" t="s">
        <v>8</v>
      </c>
      <c r="F233" t="s">
        <v>469</v>
      </c>
      <c r="G233">
        <v>603</v>
      </c>
      <c r="H233" t="s">
        <v>368</v>
      </c>
    </row>
    <row r="234" spans="1:8" x14ac:dyDescent="0.2">
      <c r="A234">
        <v>173110</v>
      </c>
      <c r="B234" t="s">
        <v>8</v>
      </c>
      <c r="C234" t="s">
        <v>468</v>
      </c>
      <c r="D234">
        <v>174753</v>
      </c>
      <c r="E234" t="s">
        <v>8</v>
      </c>
      <c r="F234" t="s">
        <v>470</v>
      </c>
      <c r="G234">
        <v>603</v>
      </c>
      <c r="H234" t="s">
        <v>368</v>
      </c>
    </row>
    <row r="235" spans="1:8" x14ac:dyDescent="0.2">
      <c r="A235">
        <v>171790</v>
      </c>
      <c r="B235" t="s">
        <v>8</v>
      </c>
      <c r="C235" t="s">
        <v>471</v>
      </c>
      <c r="D235">
        <v>171791</v>
      </c>
      <c r="E235" t="s">
        <v>8</v>
      </c>
      <c r="F235" t="s">
        <v>472</v>
      </c>
      <c r="G235">
        <v>603</v>
      </c>
      <c r="H235" t="s">
        <v>368</v>
      </c>
    </row>
    <row r="236" spans="1:8" x14ac:dyDescent="0.2">
      <c r="A236">
        <v>171790</v>
      </c>
      <c r="B236" t="s">
        <v>8</v>
      </c>
      <c r="C236" t="s">
        <v>471</v>
      </c>
      <c r="D236">
        <v>171792</v>
      </c>
      <c r="E236" t="s">
        <v>8</v>
      </c>
      <c r="F236" t="s">
        <v>473</v>
      </c>
      <c r="G236">
        <v>603</v>
      </c>
      <c r="H236" t="s">
        <v>368</v>
      </c>
    </row>
    <row r="237" spans="1:8" x14ac:dyDescent="0.2">
      <c r="A237">
        <v>173111</v>
      </c>
      <c r="B237" t="s">
        <v>8</v>
      </c>
      <c r="C237" t="s">
        <v>474</v>
      </c>
      <c r="D237">
        <v>173112</v>
      </c>
      <c r="E237" t="s">
        <v>8</v>
      </c>
      <c r="F237" t="s">
        <v>475</v>
      </c>
      <c r="G237">
        <v>603</v>
      </c>
      <c r="H237" t="s">
        <v>368</v>
      </c>
    </row>
    <row r="238" spans="1:8" x14ac:dyDescent="0.2">
      <c r="A238">
        <v>173111</v>
      </c>
      <c r="B238" t="s">
        <v>8</v>
      </c>
      <c r="C238" t="s">
        <v>474</v>
      </c>
      <c r="D238">
        <v>173113</v>
      </c>
      <c r="E238" t="s">
        <v>8</v>
      </c>
      <c r="F238" t="s">
        <v>476</v>
      </c>
      <c r="G238">
        <v>603</v>
      </c>
      <c r="H238" t="s">
        <v>368</v>
      </c>
    </row>
    <row r="239" spans="1:8" x14ac:dyDescent="0.2">
      <c r="A239">
        <v>173987</v>
      </c>
      <c r="B239" t="s">
        <v>8</v>
      </c>
      <c r="C239" t="s">
        <v>477</v>
      </c>
      <c r="D239">
        <v>173991</v>
      </c>
      <c r="E239" t="s">
        <v>8</v>
      </c>
      <c r="F239" t="s">
        <v>478</v>
      </c>
      <c r="G239">
        <v>601</v>
      </c>
      <c r="H239" t="s">
        <v>368</v>
      </c>
    </row>
    <row r="240" spans="1:8" x14ac:dyDescent="0.2">
      <c r="A240">
        <v>171748</v>
      </c>
      <c r="B240" t="s">
        <v>8</v>
      </c>
      <c r="C240" t="s">
        <v>479</v>
      </c>
      <c r="D240">
        <v>171753</v>
      </c>
      <c r="E240" t="s">
        <v>8</v>
      </c>
      <c r="F240" t="s">
        <v>480</v>
      </c>
      <c r="G240">
        <v>601</v>
      </c>
      <c r="H240" t="s">
        <v>368</v>
      </c>
    </row>
    <row r="241" spans="1:8" x14ac:dyDescent="0.2">
      <c r="A241">
        <v>171749</v>
      </c>
      <c r="B241" t="s">
        <v>8</v>
      </c>
      <c r="C241" t="s">
        <v>481</v>
      </c>
      <c r="D241">
        <v>171754</v>
      </c>
      <c r="E241" t="s">
        <v>8</v>
      </c>
      <c r="F241" t="s">
        <v>482</v>
      </c>
      <c r="G241">
        <v>601</v>
      </c>
      <c r="H241" t="s">
        <v>368</v>
      </c>
    </row>
    <row r="242" spans="1:8" x14ac:dyDescent="0.2">
      <c r="A242">
        <v>171765</v>
      </c>
      <c r="B242" t="s">
        <v>8</v>
      </c>
      <c r="C242" t="s">
        <v>483</v>
      </c>
      <c r="D242">
        <v>174004</v>
      </c>
      <c r="E242" t="s">
        <v>8</v>
      </c>
      <c r="F242" t="s">
        <v>484</v>
      </c>
      <c r="G242">
        <v>601</v>
      </c>
      <c r="H242" t="s">
        <v>368</v>
      </c>
    </row>
    <row r="243" spans="1:8" x14ac:dyDescent="0.2">
      <c r="A243">
        <v>174000</v>
      </c>
      <c r="B243" t="s">
        <v>8</v>
      </c>
      <c r="C243" t="s">
        <v>485</v>
      </c>
      <c r="D243">
        <v>174005</v>
      </c>
      <c r="E243" t="s">
        <v>8</v>
      </c>
      <c r="F243" t="s">
        <v>486</v>
      </c>
      <c r="G243">
        <v>601</v>
      </c>
      <c r="H243" t="s">
        <v>368</v>
      </c>
    </row>
    <row r="244" spans="1:8" x14ac:dyDescent="0.2">
      <c r="A244">
        <v>174001</v>
      </c>
      <c r="B244" t="s">
        <v>8</v>
      </c>
      <c r="C244" t="s">
        <v>487</v>
      </c>
      <c r="D244">
        <v>174006</v>
      </c>
      <c r="E244" t="s">
        <v>8</v>
      </c>
      <c r="F244" t="s">
        <v>488</v>
      </c>
      <c r="G244">
        <v>601</v>
      </c>
      <c r="H244" t="s">
        <v>368</v>
      </c>
    </row>
    <row r="245" spans="1:8" x14ac:dyDescent="0.2">
      <c r="A245">
        <v>174001</v>
      </c>
      <c r="B245" t="s">
        <v>8</v>
      </c>
      <c r="C245" t="s">
        <v>487</v>
      </c>
      <c r="D245">
        <v>746758</v>
      </c>
      <c r="E245" t="s">
        <v>489</v>
      </c>
      <c r="F245" t="s">
        <v>488</v>
      </c>
      <c r="G245">
        <v>601</v>
      </c>
      <c r="H245" t="s">
        <v>368</v>
      </c>
    </row>
    <row r="246" spans="1:8" x14ac:dyDescent="0.2">
      <c r="A246">
        <v>173988</v>
      </c>
      <c r="B246" t="s">
        <v>8</v>
      </c>
      <c r="C246" t="s">
        <v>490</v>
      </c>
      <c r="D246">
        <v>170237</v>
      </c>
      <c r="E246" t="s">
        <v>8</v>
      </c>
      <c r="F246" t="s">
        <v>491</v>
      </c>
      <c r="G246">
        <v>601</v>
      </c>
      <c r="H246" t="s">
        <v>368</v>
      </c>
    </row>
    <row r="247" spans="1:8" x14ac:dyDescent="0.2">
      <c r="A247">
        <v>173989</v>
      </c>
      <c r="B247" t="s">
        <v>8</v>
      </c>
      <c r="C247" t="s">
        <v>492</v>
      </c>
      <c r="D247">
        <v>170238</v>
      </c>
      <c r="E247" t="s">
        <v>8</v>
      </c>
      <c r="F247" t="s">
        <v>493</v>
      </c>
      <c r="G247">
        <v>601</v>
      </c>
      <c r="H247" t="s">
        <v>368</v>
      </c>
    </row>
    <row r="248" spans="1:8" x14ac:dyDescent="0.2">
      <c r="A248">
        <v>173990</v>
      </c>
      <c r="B248" t="s">
        <v>8</v>
      </c>
      <c r="C248" t="s">
        <v>494</v>
      </c>
      <c r="D248">
        <v>170640</v>
      </c>
      <c r="E248" t="s">
        <v>8</v>
      </c>
      <c r="F248" t="s">
        <v>495</v>
      </c>
      <c r="G248">
        <v>601</v>
      </c>
      <c r="H248" t="s">
        <v>368</v>
      </c>
    </row>
    <row r="249" spans="1:8" x14ac:dyDescent="0.2">
      <c r="A249">
        <v>171767</v>
      </c>
      <c r="B249" t="s">
        <v>8</v>
      </c>
      <c r="C249" t="s">
        <v>496</v>
      </c>
      <c r="D249">
        <v>170641</v>
      </c>
      <c r="E249" t="s">
        <v>8</v>
      </c>
      <c r="F249" t="s">
        <v>497</v>
      </c>
      <c r="G249">
        <v>601</v>
      </c>
      <c r="H249" t="s">
        <v>368</v>
      </c>
    </row>
    <row r="250" spans="1:8" x14ac:dyDescent="0.2">
      <c r="A250">
        <v>171768</v>
      </c>
      <c r="B250" t="s">
        <v>8</v>
      </c>
      <c r="C250" t="s">
        <v>498</v>
      </c>
      <c r="D250">
        <v>170642</v>
      </c>
      <c r="E250" t="s">
        <v>8</v>
      </c>
      <c r="F250" t="s">
        <v>499</v>
      </c>
      <c r="G250">
        <v>601</v>
      </c>
      <c r="H250" t="s">
        <v>368</v>
      </c>
    </row>
    <row r="251" spans="1:8" x14ac:dyDescent="0.2">
      <c r="A251">
        <v>171769</v>
      </c>
      <c r="B251" t="s">
        <v>8</v>
      </c>
      <c r="C251" t="s">
        <v>500</v>
      </c>
      <c r="D251">
        <v>170643</v>
      </c>
      <c r="E251" t="s">
        <v>8</v>
      </c>
      <c r="F251" t="s">
        <v>501</v>
      </c>
      <c r="G251">
        <v>601</v>
      </c>
      <c r="H251" t="s">
        <v>368</v>
      </c>
    </row>
    <row r="252" spans="1:8" x14ac:dyDescent="0.2">
      <c r="A252">
        <v>171750</v>
      </c>
      <c r="B252" t="s">
        <v>8</v>
      </c>
      <c r="C252" t="s">
        <v>502</v>
      </c>
      <c r="D252">
        <v>170239</v>
      </c>
      <c r="E252" t="s">
        <v>8</v>
      </c>
      <c r="F252" t="s">
        <v>503</v>
      </c>
      <c r="G252">
        <v>601</v>
      </c>
      <c r="H252" t="s">
        <v>368</v>
      </c>
    </row>
    <row r="253" spans="1:8" x14ac:dyDescent="0.2">
      <c r="A253">
        <v>171751</v>
      </c>
      <c r="B253" t="s">
        <v>8</v>
      </c>
      <c r="C253" t="s">
        <v>504</v>
      </c>
      <c r="D253">
        <v>170240</v>
      </c>
      <c r="E253" t="s">
        <v>8</v>
      </c>
      <c r="F253" t="s">
        <v>505</v>
      </c>
      <c r="G253">
        <v>601</v>
      </c>
      <c r="H253" t="s">
        <v>368</v>
      </c>
    </row>
    <row r="254" spans="1:8" x14ac:dyDescent="0.2">
      <c r="A254">
        <v>171752</v>
      </c>
      <c r="B254" t="s">
        <v>8</v>
      </c>
      <c r="C254" t="s">
        <v>506</v>
      </c>
      <c r="D254">
        <v>168631</v>
      </c>
      <c r="E254" t="s">
        <v>8</v>
      </c>
      <c r="F254" t="s">
        <v>507</v>
      </c>
      <c r="G254">
        <v>601</v>
      </c>
      <c r="H254" t="s">
        <v>368</v>
      </c>
    </row>
    <row r="255" spans="1:8" x14ac:dyDescent="0.2">
      <c r="A255">
        <v>174002</v>
      </c>
      <c r="B255" t="s">
        <v>8</v>
      </c>
      <c r="C255" t="s">
        <v>508</v>
      </c>
      <c r="D255">
        <v>168632</v>
      </c>
      <c r="E255" t="s">
        <v>8</v>
      </c>
      <c r="F255" t="s">
        <v>509</v>
      </c>
      <c r="G255">
        <v>601</v>
      </c>
      <c r="H255" t="s">
        <v>368</v>
      </c>
    </row>
    <row r="256" spans="1:8" x14ac:dyDescent="0.2">
      <c r="A256">
        <v>174003</v>
      </c>
      <c r="B256" t="s">
        <v>8</v>
      </c>
      <c r="C256" t="s">
        <v>510</v>
      </c>
      <c r="D256">
        <v>169455</v>
      </c>
      <c r="E256" t="s">
        <v>8</v>
      </c>
      <c r="F256" t="s">
        <v>511</v>
      </c>
      <c r="G256">
        <v>601</v>
      </c>
      <c r="H256" t="s">
        <v>368</v>
      </c>
    </row>
    <row r="257" spans="1:8" x14ac:dyDescent="0.2">
      <c r="A257">
        <v>171766</v>
      </c>
      <c r="B257" t="s">
        <v>8</v>
      </c>
      <c r="C257" t="s">
        <v>512</v>
      </c>
      <c r="D257">
        <v>169456</v>
      </c>
      <c r="E257" t="s">
        <v>8</v>
      </c>
      <c r="F257" t="s">
        <v>513</v>
      </c>
      <c r="G257">
        <v>601</v>
      </c>
      <c r="H257" t="s">
        <v>368</v>
      </c>
    </row>
    <row r="258" spans="1:8" x14ac:dyDescent="0.2">
      <c r="A258">
        <v>171775</v>
      </c>
      <c r="B258" t="s">
        <v>8</v>
      </c>
      <c r="C258" t="s">
        <v>514</v>
      </c>
      <c r="D258">
        <v>174714</v>
      </c>
      <c r="E258" t="s">
        <v>8</v>
      </c>
      <c r="F258" t="s">
        <v>515</v>
      </c>
      <c r="G258">
        <v>601</v>
      </c>
      <c r="H258" t="s">
        <v>368</v>
      </c>
    </row>
    <row r="259" spans="1:8" x14ac:dyDescent="0.2">
      <c r="A259">
        <v>173072</v>
      </c>
      <c r="B259" t="s">
        <v>8</v>
      </c>
      <c r="C259" t="s">
        <v>516</v>
      </c>
      <c r="D259">
        <v>174712</v>
      </c>
      <c r="E259" t="s">
        <v>8</v>
      </c>
      <c r="F259" t="s">
        <v>517</v>
      </c>
      <c r="G259">
        <v>601</v>
      </c>
      <c r="H259" t="s">
        <v>368</v>
      </c>
    </row>
    <row r="260" spans="1:8" x14ac:dyDescent="0.2">
      <c r="A260">
        <v>171774</v>
      </c>
      <c r="B260" t="s">
        <v>8</v>
      </c>
      <c r="C260" t="s">
        <v>518</v>
      </c>
      <c r="D260">
        <v>174713</v>
      </c>
      <c r="E260" t="s">
        <v>8</v>
      </c>
      <c r="F260" t="s">
        <v>519</v>
      </c>
      <c r="G260">
        <v>601</v>
      </c>
      <c r="H260" t="s">
        <v>368</v>
      </c>
    </row>
    <row r="261" spans="1:8" x14ac:dyDescent="0.2">
      <c r="A261">
        <v>174011</v>
      </c>
      <c r="B261" t="s">
        <v>8</v>
      </c>
      <c r="C261" t="s">
        <v>520</v>
      </c>
      <c r="D261">
        <v>173071</v>
      </c>
      <c r="E261" t="s">
        <v>8</v>
      </c>
      <c r="F261" t="s">
        <v>521</v>
      </c>
      <c r="G261">
        <v>601</v>
      </c>
      <c r="H261" t="s">
        <v>368</v>
      </c>
    </row>
    <row r="262" spans="1:8" x14ac:dyDescent="0.2">
      <c r="A262">
        <v>174010</v>
      </c>
      <c r="B262" t="s">
        <v>8</v>
      </c>
      <c r="C262" t="s">
        <v>522</v>
      </c>
      <c r="D262">
        <v>173069</v>
      </c>
      <c r="E262" t="s">
        <v>8</v>
      </c>
      <c r="F262" t="s">
        <v>523</v>
      </c>
      <c r="G262">
        <v>601</v>
      </c>
      <c r="H262" t="s">
        <v>368</v>
      </c>
    </row>
    <row r="263" spans="1:8" x14ac:dyDescent="0.2">
      <c r="A263">
        <v>174009</v>
      </c>
      <c r="B263" t="s">
        <v>8</v>
      </c>
      <c r="C263" t="s">
        <v>524</v>
      </c>
      <c r="D263">
        <v>173070</v>
      </c>
      <c r="E263" t="s">
        <v>8</v>
      </c>
      <c r="F263" t="s">
        <v>525</v>
      </c>
      <c r="G263">
        <v>601</v>
      </c>
      <c r="H263" t="s">
        <v>368</v>
      </c>
    </row>
    <row r="264" spans="1:8" x14ac:dyDescent="0.2">
      <c r="A264">
        <v>168719</v>
      </c>
      <c r="B264" t="s">
        <v>8</v>
      </c>
      <c r="C264" t="s">
        <v>526</v>
      </c>
      <c r="D264">
        <v>168720</v>
      </c>
      <c r="E264" t="s">
        <v>8</v>
      </c>
      <c r="F264" t="s">
        <v>527</v>
      </c>
      <c r="G264">
        <v>601</v>
      </c>
      <c r="H264" t="s">
        <v>368</v>
      </c>
    </row>
    <row r="265" spans="1:8" x14ac:dyDescent="0.2">
      <c r="A265">
        <v>174706</v>
      </c>
      <c r="B265" t="s">
        <v>8</v>
      </c>
      <c r="C265" t="s">
        <v>528</v>
      </c>
      <c r="D265">
        <v>173061</v>
      </c>
      <c r="E265" t="s">
        <v>8</v>
      </c>
      <c r="F265" t="s">
        <v>529</v>
      </c>
      <c r="G265">
        <v>601</v>
      </c>
      <c r="H265" t="s">
        <v>368</v>
      </c>
    </row>
    <row r="266" spans="1:8" x14ac:dyDescent="0.2">
      <c r="A266">
        <v>174707</v>
      </c>
      <c r="B266" t="s">
        <v>8</v>
      </c>
      <c r="C266" t="s">
        <v>530</v>
      </c>
      <c r="D266">
        <v>174704</v>
      </c>
      <c r="E266" t="s">
        <v>8</v>
      </c>
      <c r="F266" t="s">
        <v>531</v>
      </c>
      <c r="G266">
        <v>601</v>
      </c>
      <c r="H266" t="s">
        <v>368</v>
      </c>
    </row>
    <row r="267" spans="1:8" x14ac:dyDescent="0.2">
      <c r="A267">
        <v>173062</v>
      </c>
      <c r="B267" t="s">
        <v>8</v>
      </c>
      <c r="C267" t="s">
        <v>532</v>
      </c>
      <c r="D267">
        <v>174705</v>
      </c>
      <c r="E267" t="s">
        <v>8</v>
      </c>
      <c r="F267" t="s">
        <v>533</v>
      </c>
      <c r="G267">
        <v>601</v>
      </c>
      <c r="H267" t="s">
        <v>368</v>
      </c>
    </row>
    <row r="268" spans="1:8" x14ac:dyDescent="0.2">
      <c r="A268">
        <v>172173</v>
      </c>
      <c r="B268" t="s">
        <v>8</v>
      </c>
      <c r="C268" t="s">
        <v>534</v>
      </c>
      <c r="D268">
        <v>172170</v>
      </c>
      <c r="E268" t="s">
        <v>8</v>
      </c>
      <c r="F268" t="s">
        <v>535</v>
      </c>
      <c r="G268">
        <v>601</v>
      </c>
      <c r="H268" t="s">
        <v>368</v>
      </c>
    </row>
    <row r="269" spans="1:8" x14ac:dyDescent="0.2">
      <c r="A269">
        <v>172174</v>
      </c>
      <c r="B269" t="s">
        <v>8</v>
      </c>
      <c r="C269" t="s">
        <v>536</v>
      </c>
      <c r="D269">
        <v>172171</v>
      </c>
      <c r="E269" t="s">
        <v>8</v>
      </c>
      <c r="F269" t="s">
        <v>537</v>
      </c>
      <c r="G269">
        <v>601</v>
      </c>
      <c r="H269" t="s">
        <v>368</v>
      </c>
    </row>
    <row r="270" spans="1:8" x14ac:dyDescent="0.2">
      <c r="A270">
        <v>173409</v>
      </c>
      <c r="B270" t="s">
        <v>8</v>
      </c>
      <c r="C270" t="s">
        <v>538</v>
      </c>
      <c r="D270">
        <v>172172</v>
      </c>
      <c r="E270" t="s">
        <v>8</v>
      </c>
      <c r="F270" t="s">
        <v>539</v>
      </c>
      <c r="G270">
        <v>601</v>
      </c>
      <c r="H270" t="s">
        <v>368</v>
      </c>
    </row>
    <row r="271" spans="1:8" x14ac:dyDescent="0.2">
      <c r="A271">
        <v>173098</v>
      </c>
      <c r="B271" t="s">
        <v>8</v>
      </c>
      <c r="C271" t="s">
        <v>540</v>
      </c>
      <c r="D271">
        <v>173097</v>
      </c>
      <c r="E271" t="s">
        <v>8</v>
      </c>
      <c r="F271" t="s">
        <v>541</v>
      </c>
      <c r="G271">
        <v>601</v>
      </c>
      <c r="H271" t="s">
        <v>368</v>
      </c>
    </row>
    <row r="272" spans="1:8" x14ac:dyDescent="0.2">
      <c r="A272">
        <v>174716</v>
      </c>
      <c r="B272" t="s">
        <v>8</v>
      </c>
      <c r="C272" t="s">
        <v>542</v>
      </c>
      <c r="D272">
        <v>174715</v>
      </c>
      <c r="E272" t="s">
        <v>8</v>
      </c>
      <c r="F272" t="s">
        <v>543</v>
      </c>
      <c r="G272">
        <v>601</v>
      </c>
      <c r="H272" t="s">
        <v>368</v>
      </c>
    </row>
    <row r="273" spans="1:8" x14ac:dyDescent="0.2">
      <c r="A273">
        <v>173102</v>
      </c>
      <c r="B273" t="s">
        <v>8</v>
      </c>
      <c r="C273" t="s">
        <v>544</v>
      </c>
      <c r="D273">
        <v>173101</v>
      </c>
      <c r="E273" t="s">
        <v>8</v>
      </c>
      <c r="F273" t="s">
        <v>545</v>
      </c>
      <c r="G273">
        <v>601</v>
      </c>
      <c r="H273" t="s">
        <v>368</v>
      </c>
    </row>
    <row r="274" spans="1:8" x14ac:dyDescent="0.2">
      <c r="A274">
        <v>174720</v>
      </c>
      <c r="B274" t="s">
        <v>8</v>
      </c>
      <c r="C274" t="s">
        <v>546</v>
      </c>
      <c r="D274">
        <v>174719</v>
      </c>
      <c r="E274" t="s">
        <v>8</v>
      </c>
      <c r="F274" t="s">
        <v>547</v>
      </c>
      <c r="G274">
        <v>601</v>
      </c>
      <c r="H274" t="s">
        <v>368</v>
      </c>
    </row>
    <row r="275" spans="1:8" x14ac:dyDescent="0.2">
      <c r="A275">
        <v>174744</v>
      </c>
      <c r="B275" t="s">
        <v>8</v>
      </c>
      <c r="C275" t="s">
        <v>548</v>
      </c>
      <c r="D275">
        <v>174743</v>
      </c>
      <c r="E275" t="s">
        <v>8</v>
      </c>
      <c r="F275" t="s">
        <v>549</v>
      </c>
      <c r="G275">
        <v>601</v>
      </c>
      <c r="H275" t="s">
        <v>368</v>
      </c>
    </row>
    <row r="276" spans="1:8" x14ac:dyDescent="0.2">
      <c r="A276">
        <v>174722</v>
      </c>
      <c r="B276" t="s">
        <v>8</v>
      </c>
      <c r="C276" t="s">
        <v>550</v>
      </c>
      <c r="D276">
        <v>174721</v>
      </c>
      <c r="E276" t="s">
        <v>8</v>
      </c>
      <c r="F276" t="s">
        <v>551</v>
      </c>
      <c r="G276">
        <v>601</v>
      </c>
      <c r="H276" t="s">
        <v>368</v>
      </c>
    </row>
    <row r="277" spans="1:8" x14ac:dyDescent="0.2">
      <c r="A277">
        <v>174731</v>
      </c>
      <c r="B277" t="s">
        <v>8</v>
      </c>
      <c r="C277" t="s">
        <v>552</v>
      </c>
      <c r="D277">
        <v>173089</v>
      </c>
      <c r="E277" t="s">
        <v>8</v>
      </c>
      <c r="F277" t="s">
        <v>553</v>
      </c>
      <c r="G277">
        <v>601</v>
      </c>
      <c r="H277" t="s">
        <v>368</v>
      </c>
    </row>
    <row r="278" spans="1:8" x14ac:dyDescent="0.2">
      <c r="A278">
        <v>172158</v>
      </c>
      <c r="B278" t="s">
        <v>8</v>
      </c>
      <c r="C278" t="s">
        <v>554</v>
      </c>
      <c r="D278">
        <v>173395</v>
      </c>
      <c r="E278" t="s">
        <v>8</v>
      </c>
      <c r="F278" t="s">
        <v>555</v>
      </c>
      <c r="G278">
        <v>601</v>
      </c>
      <c r="H278" t="s">
        <v>368</v>
      </c>
    </row>
    <row r="279" spans="1:8" x14ac:dyDescent="0.2">
      <c r="A279">
        <v>172159</v>
      </c>
      <c r="B279" t="s">
        <v>8</v>
      </c>
      <c r="C279" t="s">
        <v>556</v>
      </c>
      <c r="D279">
        <v>173396</v>
      </c>
      <c r="E279" t="s">
        <v>8</v>
      </c>
      <c r="F279" t="s">
        <v>557</v>
      </c>
      <c r="G279">
        <v>601</v>
      </c>
      <c r="H279" t="s">
        <v>368</v>
      </c>
    </row>
    <row r="280" spans="1:8" x14ac:dyDescent="0.2">
      <c r="A280">
        <v>172160</v>
      </c>
      <c r="B280" t="s">
        <v>8</v>
      </c>
      <c r="C280" t="s">
        <v>558</v>
      </c>
      <c r="D280">
        <v>172157</v>
      </c>
      <c r="E280" t="s">
        <v>8</v>
      </c>
      <c r="F280" t="s">
        <v>559</v>
      </c>
      <c r="G280">
        <v>601</v>
      </c>
      <c r="H280" t="s">
        <v>368</v>
      </c>
    </row>
    <row r="281" spans="1:8" x14ac:dyDescent="0.2">
      <c r="A281">
        <v>173374</v>
      </c>
      <c r="B281" t="s">
        <v>8</v>
      </c>
      <c r="C281" t="s">
        <v>560</v>
      </c>
      <c r="D281">
        <v>173373</v>
      </c>
      <c r="E281" t="s">
        <v>8</v>
      </c>
      <c r="F281" t="s">
        <v>561</v>
      </c>
      <c r="G281">
        <v>601</v>
      </c>
      <c r="H281" t="s">
        <v>368</v>
      </c>
    </row>
    <row r="282" spans="1:8" x14ac:dyDescent="0.2">
      <c r="A282">
        <v>172137</v>
      </c>
      <c r="B282" t="s">
        <v>8</v>
      </c>
      <c r="C282" t="s">
        <v>562</v>
      </c>
      <c r="D282">
        <v>173375</v>
      </c>
      <c r="E282" t="s">
        <v>8</v>
      </c>
      <c r="F282" t="s">
        <v>563</v>
      </c>
      <c r="G282">
        <v>601</v>
      </c>
      <c r="H282" t="s">
        <v>368</v>
      </c>
    </row>
    <row r="283" spans="1:8" x14ac:dyDescent="0.2">
      <c r="A283">
        <v>172139</v>
      </c>
      <c r="B283" t="s">
        <v>8</v>
      </c>
      <c r="C283" t="s">
        <v>564</v>
      </c>
      <c r="D283">
        <v>172138</v>
      </c>
      <c r="E283" t="s">
        <v>8</v>
      </c>
      <c r="F283" t="s">
        <v>565</v>
      </c>
      <c r="G283">
        <v>601</v>
      </c>
      <c r="H283" t="s">
        <v>368</v>
      </c>
    </row>
    <row r="284" spans="1:8" x14ac:dyDescent="0.2">
      <c r="A284">
        <v>173400</v>
      </c>
      <c r="B284" t="s">
        <v>8</v>
      </c>
      <c r="C284" t="s">
        <v>566</v>
      </c>
      <c r="D284">
        <v>173397</v>
      </c>
      <c r="E284" t="s">
        <v>8</v>
      </c>
      <c r="F284" t="s">
        <v>567</v>
      </c>
      <c r="G284">
        <v>601</v>
      </c>
      <c r="H284" t="s">
        <v>368</v>
      </c>
    </row>
    <row r="285" spans="1:8" x14ac:dyDescent="0.2">
      <c r="A285">
        <v>172162</v>
      </c>
      <c r="B285" t="s">
        <v>8</v>
      </c>
      <c r="C285" t="s">
        <v>568</v>
      </c>
      <c r="D285">
        <v>173398</v>
      </c>
      <c r="E285" t="s">
        <v>8</v>
      </c>
      <c r="F285" t="s">
        <v>569</v>
      </c>
      <c r="G285">
        <v>601</v>
      </c>
      <c r="H285" t="s">
        <v>368</v>
      </c>
    </row>
    <row r="286" spans="1:8" x14ac:dyDescent="0.2">
      <c r="A286">
        <v>172163</v>
      </c>
      <c r="B286" t="s">
        <v>8</v>
      </c>
      <c r="C286" t="s">
        <v>570</v>
      </c>
      <c r="D286">
        <v>173399</v>
      </c>
      <c r="E286" t="s">
        <v>8</v>
      </c>
      <c r="F286" t="s">
        <v>571</v>
      </c>
      <c r="G286">
        <v>601</v>
      </c>
      <c r="H286" t="s">
        <v>368</v>
      </c>
    </row>
    <row r="287" spans="1:8" x14ac:dyDescent="0.2">
      <c r="A287">
        <v>173376</v>
      </c>
      <c r="B287" t="s">
        <v>8</v>
      </c>
      <c r="C287" t="s">
        <v>572</v>
      </c>
      <c r="D287">
        <v>172140</v>
      </c>
      <c r="E287" t="s">
        <v>8</v>
      </c>
      <c r="F287" t="s">
        <v>573</v>
      </c>
      <c r="G287">
        <v>601</v>
      </c>
      <c r="H287" t="s">
        <v>368</v>
      </c>
    </row>
    <row r="288" spans="1:8" x14ac:dyDescent="0.2">
      <c r="A288">
        <v>173378</v>
      </c>
      <c r="B288" t="s">
        <v>8</v>
      </c>
      <c r="C288" t="s">
        <v>574</v>
      </c>
      <c r="D288">
        <v>173377</v>
      </c>
      <c r="E288" t="s">
        <v>8</v>
      </c>
      <c r="F288" t="s">
        <v>575</v>
      </c>
      <c r="G288">
        <v>601</v>
      </c>
      <c r="H288" t="s">
        <v>368</v>
      </c>
    </row>
    <row r="289" spans="1:8" x14ac:dyDescent="0.2">
      <c r="A289">
        <v>172141</v>
      </c>
      <c r="B289" t="s">
        <v>8</v>
      </c>
      <c r="C289" t="s">
        <v>576</v>
      </c>
      <c r="D289">
        <v>173379</v>
      </c>
      <c r="E289" t="s">
        <v>8</v>
      </c>
      <c r="F289" t="s">
        <v>577</v>
      </c>
      <c r="G289">
        <v>601</v>
      </c>
      <c r="H289" t="s">
        <v>368</v>
      </c>
    </row>
    <row r="290" spans="1:8" x14ac:dyDescent="0.2">
      <c r="A290">
        <v>171077</v>
      </c>
      <c r="B290" t="s">
        <v>8</v>
      </c>
      <c r="C290" t="s">
        <v>578</v>
      </c>
      <c r="D290">
        <v>171534</v>
      </c>
      <c r="E290" t="s">
        <v>8</v>
      </c>
      <c r="F290" t="s">
        <v>579</v>
      </c>
      <c r="G290">
        <v>805</v>
      </c>
      <c r="H290" t="s">
        <v>368</v>
      </c>
    </row>
    <row r="291" spans="1:8" x14ac:dyDescent="0.2">
      <c r="A291">
        <v>171071</v>
      </c>
      <c r="B291" t="s">
        <v>8</v>
      </c>
      <c r="C291" t="s">
        <v>580</v>
      </c>
      <c r="D291">
        <v>171071</v>
      </c>
      <c r="E291" t="s">
        <v>8</v>
      </c>
      <c r="F291" t="s">
        <v>580</v>
      </c>
      <c r="G291">
        <v>805</v>
      </c>
      <c r="H291" t="s">
        <v>368</v>
      </c>
    </row>
    <row r="292" spans="1:8" x14ac:dyDescent="0.2">
      <c r="A292">
        <v>171472</v>
      </c>
      <c r="B292" t="s">
        <v>8</v>
      </c>
      <c r="C292" t="s">
        <v>581</v>
      </c>
      <c r="D292">
        <v>171472</v>
      </c>
      <c r="E292" t="s">
        <v>8</v>
      </c>
      <c r="F292" t="s">
        <v>581</v>
      </c>
      <c r="G292">
        <v>805</v>
      </c>
      <c r="H292" t="s">
        <v>368</v>
      </c>
    </row>
    <row r="293" spans="1:8" x14ac:dyDescent="0.2">
      <c r="A293">
        <v>171075</v>
      </c>
      <c r="B293" t="s">
        <v>8</v>
      </c>
      <c r="C293" t="s">
        <v>582</v>
      </c>
      <c r="D293">
        <v>171075</v>
      </c>
      <c r="E293" t="s">
        <v>8</v>
      </c>
      <c r="F293" t="s">
        <v>582</v>
      </c>
      <c r="G293">
        <v>805</v>
      </c>
      <c r="H293" t="s">
        <v>368</v>
      </c>
    </row>
    <row r="294" spans="1:8" x14ac:dyDescent="0.2">
      <c r="A294">
        <v>171477</v>
      </c>
      <c r="B294" t="s">
        <v>8</v>
      </c>
      <c r="C294" t="s">
        <v>583</v>
      </c>
      <c r="D294">
        <v>171477</v>
      </c>
      <c r="E294" t="s">
        <v>8</v>
      </c>
      <c r="F294" t="s">
        <v>583</v>
      </c>
      <c r="G294">
        <v>805</v>
      </c>
      <c r="H294" t="s">
        <v>368</v>
      </c>
    </row>
    <row r="295" spans="1:8" x14ac:dyDescent="0.2">
      <c r="A295">
        <v>172376</v>
      </c>
      <c r="B295" t="s">
        <v>8</v>
      </c>
      <c r="C295" t="s">
        <v>584</v>
      </c>
      <c r="D295">
        <v>172376</v>
      </c>
      <c r="E295" t="s">
        <v>8</v>
      </c>
      <c r="F295" t="s">
        <v>584</v>
      </c>
      <c r="G295">
        <v>805</v>
      </c>
      <c r="H295" t="s">
        <v>368</v>
      </c>
    </row>
    <row r="296" spans="1:8" x14ac:dyDescent="0.2">
      <c r="A296">
        <v>171065</v>
      </c>
      <c r="B296" t="s">
        <v>8</v>
      </c>
      <c r="C296" t="s">
        <v>585</v>
      </c>
      <c r="D296">
        <v>171065</v>
      </c>
      <c r="E296" t="s">
        <v>8</v>
      </c>
      <c r="F296" t="s">
        <v>585</v>
      </c>
      <c r="G296">
        <v>805</v>
      </c>
      <c r="H296" t="s">
        <v>368</v>
      </c>
    </row>
    <row r="297" spans="1:8" x14ac:dyDescent="0.2">
      <c r="A297">
        <v>171069</v>
      </c>
      <c r="B297" t="s">
        <v>8</v>
      </c>
      <c r="C297" t="s">
        <v>586</v>
      </c>
      <c r="D297">
        <v>171069</v>
      </c>
      <c r="E297" t="s">
        <v>8</v>
      </c>
      <c r="F297" t="s">
        <v>586</v>
      </c>
      <c r="G297">
        <v>805</v>
      </c>
      <c r="H297" t="s">
        <v>368</v>
      </c>
    </row>
    <row r="298" spans="1:8" x14ac:dyDescent="0.2">
      <c r="A298">
        <v>173612</v>
      </c>
      <c r="B298" t="s">
        <v>8</v>
      </c>
      <c r="C298" t="s">
        <v>587</v>
      </c>
      <c r="D298">
        <v>173612</v>
      </c>
      <c r="E298" t="s">
        <v>8</v>
      </c>
      <c r="F298" t="s">
        <v>587</v>
      </c>
      <c r="G298">
        <v>805</v>
      </c>
      <c r="H298" t="s">
        <v>368</v>
      </c>
    </row>
    <row r="299" spans="1:8" x14ac:dyDescent="0.2">
      <c r="A299">
        <v>172378</v>
      </c>
      <c r="B299" t="s">
        <v>8</v>
      </c>
      <c r="C299" t="s">
        <v>588</v>
      </c>
      <c r="D299">
        <v>173617</v>
      </c>
      <c r="E299" t="s">
        <v>8</v>
      </c>
      <c r="F299" t="s">
        <v>589</v>
      </c>
      <c r="G299">
        <v>805</v>
      </c>
      <c r="H299" t="s">
        <v>368</v>
      </c>
    </row>
    <row r="300" spans="1:8" x14ac:dyDescent="0.2">
      <c r="A300">
        <v>173619</v>
      </c>
      <c r="B300" t="s">
        <v>8</v>
      </c>
      <c r="C300" t="s">
        <v>590</v>
      </c>
      <c r="D300">
        <v>172380</v>
      </c>
      <c r="E300" t="s">
        <v>8</v>
      </c>
      <c r="F300" t="s">
        <v>591</v>
      </c>
      <c r="G300">
        <v>805</v>
      </c>
      <c r="H300" t="s">
        <v>368</v>
      </c>
    </row>
    <row r="301" spans="1:8" x14ac:dyDescent="0.2">
      <c r="A301">
        <v>171062</v>
      </c>
      <c r="B301" t="s">
        <v>8</v>
      </c>
      <c r="C301" t="s">
        <v>592</v>
      </c>
      <c r="D301">
        <v>171461</v>
      </c>
      <c r="E301" t="s">
        <v>8</v>
      </c>
      <c r="F301" t="s">
        <v>593</v>
      </c>
      <c r="G301">
        <v>805</v>
      </c>
      <c r="H301" t="s">
        <v>368</v>
      </c>
    </row>
    <row r="302" spans="1:8" x14ac:dyDescent="0.2">
      <c r="A302">
        <v>171464</v>
      </c>
      <c r="B302" t="s">
        <v>8</v>
      </c>
      <c r="C302" t="s">
        <v>594</v>
      </c>
      <c r="D302">
        <v>171466</v>
      </c>
      <c r="E302" t="s">
        <v>8</v>
      </c>
      <c r="F302" t="s">
        <v>595</v>
      </c>
      <c r="G302">
        <v>805</v>
      </c>
      <c r="H302" t="s">
        <v>368</v>
      </c>
    </row>
    <row r="303" spans="1:8" x14ac:dyDescent="0.2">
      <c r="A303">
        <v>172385</v>
      </c>
      <c r="B303" t="s">
        <v>8</v>
      </c>
      <c r="C303" t="s">
        <v>596</v>
      </c>
      <c r="D303">
        <v>173625</v>
      </c>
      <c r="E303" t="s">
        <v>8</v>
      </c>
      <c r="F303" t="s">
        <v>597</v>
      </c>
      <c r="G303">
        <v>805</v>
      </c>
      <c r="H303" t="s">
        <v>368</v>
      </c>
    </row>
    <row r="304" spans="1:8" x14ac:dyDescent="0.2">
      <c r="A304">
        <v>172390</v>
      </c>
      <c r="B304" t="s">
        <v>8</v>
      </c>
      <c r="C304" t="s">
        <v>598</v>
      </c>
      <c r="D304">
        <v>173630</v>
      </c>
      <c r="E304" t="s">
        <v>8</v>
      </c>
      <c r="F304" t="s">
        <v>599</v>
      </c>
      <c r="G304">
        <v>805</v>
      </c>
      <c r="H304" t="s">
        <v>368</v>
      </c>
    </row>
    <row r="305" spans="1:8" x14ac:dyDescent="0.2">
      <c r="A305">
        <v>173632</v>
      </c>
      <c r="B305" t="s">
        <v>8</v>
      </c>
      <c r="C305" t="s">
        <v>600</v>
      </c>
      <c r="D305">
        <v>172392</v>
      </c>
      <c r="E305" t="s">
        <v>8</v>
      </c>
      <c r="F305" t="s">
        <v>601</v>
      </c>
      <c r="G305">
        <v>805</v>
      </c>
      <c r="H305" t="s">
        <v>368</v>
      </c>
    </row>
    <row r="306" spans="1:8" x14ac:dyDescent="0.2">
      <c r="A306">
        <v>172408</v>
      </c>
      <c r="B306" t="s">
        <v>8</v>
      </c>
      <c r="C306" t="s">
        <v>602</v>
      </c>
      <c r="D306">
        <v>172409</v>
      </c>
      <c r="E306" t="s">
        <v>8</v>
      </c>
      <c r="F306" t="s">
        <v>603</v>
      </c>
      <c r="G306">
        <v>1111</v>
      </c>
      <c r="H306" t="s">
        <v>368</v>
      </c>
    </row>
    <row r="307" spans="1:8" x14ac:dyDescent="0.2">
      <c r="A307">
        <v>172410</v>
      </c>
      <c r="B307" t="s">
        <v>8</v>
      </c>
      <c r="C307" t="s">
        <v>604</v>
      </c>
      <c r="D307">
        <v>172411</v>
      </c>
      <c r="E307" t="s">
        <v>8</v>
      </c>
      <c r="F307" t="s">
        <v>605</v>
      </c>
      <c r="G307">
        <v>1111</v>
      </c>
      <c r="H307" t="s">
        <v>368</v>
      </c>
    </row>
    <row r="308" spans="1:8" x14ac:dyDescent="0.2">
      <c r="A308">
        <v>174476</v>
      </c>
      <c r="B308" t="s">
        <v>8</v>
      </c>
      <c r="C308" t="s">
        <v>606</v>
      </c>
      <c r="D308">
        <v>174477</v>
      </c>
      <c r="E308" t="s">
        <v>8</v>
      </c>
      <c r="F308" t="s">
        <v>607</v>
      </c>
      <c r="G308">
        <v>1111</v>
      </c>
      <c r="H308" t="s">
        <v>368</v>
      </c>
    </row>
    <row r="309" spans="1:8" x14ac:dyDescent="0.2">
      <c r="A309">
        <v>174479</v>
      </c>
      <c r="B309" t="s">
        <v>8</v>
      </c>
      <c r="C309" t="s">
        <v>608</v>
      </c>
      <c r="D309">
        <v>172834</v>
      </c>
      <c r="E309" t="s">
        <v>8</v>
      </c>
      <c r="F309" t="s">
        <v>609</v>
      </c>
      <c r="G309">
        <v>1111</v>
      </c>
      <c r="H309" t="s">
        <v>368</v>
      </c>
    </row>
    <row r="310" spans="1:8" x14ac:dyDescent="0.2">
      <c r="A310">
        <v>172832</v>
      </c>
      <c r="B310" t="s">
        <v>8</v>
      </c>
      <c r="C310" t="s">
        <v>610</v>
      </c>
      <c r="D310">
        <v>172833</v>
      </c>
      <c r="E310" t="s">
        <v>8</v>
      </c>
      <c r="F310" t="s">
        <v>611</v>
      </c>
      <c r="G310">
        <v>1111</v>
      </c>
      <c r="H310" t="s">
        <v>368</v>
      </c>
    </row>
    <row r="311" spans="1:8" x14ac:dyDescent="0.2">
      <c r="A311">
        <v>172835</v>
      </c>
      <c r="B311" t="s">
        <v>8</v>
      </c>
      <c r="C311" t="s">
        <v>612</v>
      </c>
      <c r="D311">
        <v>172836</v>
      </c>
      <c r="E311" t="s">
        <v>8</v>
      </c>
      <c r="F311" t="s">
        <v>613</v>
      </c>
      <c r="G311">
        <v>1111</v>
      </c>
      <c r="H311" t="s">
        <v>368</v>
      </c>
    </row>
    <row r="312" spans="1:8" x14ac:dyDescent="0.2">
      <c r="A312">
        <v>175292</v>
      </c>
      <c r="B312" t="s">
        <v>8</v>
      </c>
      <c r="C312" t="s">
        <v>614</v>
      </c>
      <c r="D312">
        <v>173844</v>
      </c>
      <c r="E312" t="s">
        <v>8</v>
      </c>
      <c r="F312" t="s">
        <v>615</v>
      </c>
      <c r="G312">
        <v>1111</v>
      </c>
      <c r="H312" t="s">
        <v>368</v>
      </c>
    </row>
    <row r="313" spans="1:8" x14ac:dyDescent="0.2">
      <c r="A313">
        <v>175294</v>
      </c>
      <c r="B313" t="s">
        <v>8</v>
      </c>
      <c r="C313" t="s">
        <v>616</v>
      </c>
      <c r="D313">
        <v>175295</v>
      </c>
      <c r="E313" t="s">
        <v>8</v>
      </c>
      <c r="F313" t="s">
        <v>617</v>
      </c>
      <c r="G313">
        <v>1111</v>
      </c>
      <c r="H313" t="s">
        <v>368</v>
      </c>
    </row>
    <row r="314" spans="1:8" x14ac:dyDescent="0.2">
      <c r="A314">
        <v>175296</v>
      </c>
      <c r="B314" t="s">
        <v>8</v>
      </c>
      <c r="C314" t="s">
        <v>618</v>
      </c>
      <c r="D314">
        <v>173848</v>
      </c>
      <c r="E314" t="s">
        <v>8</v>
      </c>
      <c r="F314" t="s">
        <v>619</v>
      </c>
      <c r="G314">
        <v>1111</v>
      </c>
      <c r="H314" t="s">
        <v>368</v>
      </c>
    </row>
    <row r="315" spans="1:8" x14ac:dyDescent="0.2">
      <c r="A315">
        <v>172601</v>
      </c>
      <c r="B315" t="s">
        <v>8</v>
      </c>
      <c r="C315" t="s">
        <v>620</v>
      </c>
      <c r="D315">
        <v>172600</v>
      </c>
      <c r="E315" t="s">
        <v>8</v>
      </c>
      <c r="F315" t="s">
        <v>621</v>
      </c>
      <c r="G315">
        <v>1111</v>
      </c>
      <c r="H315" t="s">
        <v>368</v>
      </c>
    </row>
    <row r="316" spans="1:8" x14ac:dyDescent="0.2">
      <c r="A316">
        <v>175297</v>
      </c>
      <c r="B316" t="s">
        <v>8</v>
      </c>
      <c r="C316" t="s">
        <v>622</v>
      </c>
      <c r="D316">
        <v>175298</v>
      </c>
      <c r="E316" t="s">
        <v>8</v>
      </c>
      <c r="F316" t="s">
        <v>623</v>
      </c>
      <c r="G316">
        <v>1111</v>
      </c>
      <c r="H316" t="s">
        <v>368</v>
      </c>
    </row>
    <row r="317" spans="1:8" x14ac:dyDescent="0.2">
      <c r="A317">
        <v>175299</v>
      </c>
      <c r="B317" t="s">
        <v>8</v>
      </c>
      <c r="C317" t="s">
        <v>624</v>
      </c>
      <c r="D317">
        <v>175300</v>
      </c>
      <c r="E317" t="s">
        <v>8</v>
      </c>
      <c r="F317" t="s">
        <v>625</v>
      </c>
      <c r="G317">
        <v>1111</v>
      </c>
      <c r="H317" t="s">
        <v>368</v>
      </c>
    </row>
    <row r="318" spans="1:8" x14ac:dyDescent="0.2">
      <c r="A318">
        <v>173853</v>
      </c>
      <c r="B318" t="s">
        <v>8</v>
      </c>
      <c r="C318" t="s">
        <v>626</v>
      </c>
      <c r="D318">
        <v>173854</v>
      </c>
      <c r="E318" t="s">
        <v>8</v>
      </c>
      <c r="F318" t="s">
        <v>627</v>
      </c>
      <c r="G318">
        <v>1111</v>
      </c>
      <c r="H318" t="s">
        <v>368</v>
      </c>
    </row>
    <row r="319" spans="1:8" x14ac:dyDescent="0.2">
      <c r="A319">
        <v>173855</v>
      </c>
      <c r="B319" t="s">
        <v>8</v>
      </c>
      <c r="C319" t="s">
        <v>628</v>
      </c>
      <c r="D319">
        <v>175085</v>
      </c>
      <c r="E319" t="s">
        <v>8</v>
      </c>
      <c r="F319" t="s">
        <v>629</v>
      </c>
      <c r="G319">
        <v>1111</v>
      </c>
      <c r="H319" t="s">
        <v>368</v>
      </c>
    </row>
    <row r="320" spans="1:8" x14ac:dyDescent="0.2">
      <c r="A320">
        <v>172602</v>
      </c>
      <c r="B320" t="s">
        <v>8</v>
      </c>
      <c r="C320" t="s">
        <v>630</v>
      </c>
      <c r="D320">
        <v>172603</v>
      </c>
      <c r="E320" t="s">
        <v>8</v>
      </c>
      <c r="F320" t="s">
        <v>631</v>
      </c>
      <c r="G320">
        <v>1111</v>
      </c>
      <c r="H320" t="s">
        <v>368</v>
      </c>
    </row>
    <row r="321" spans="1:8" x14ac:dyDescent="0.2">
      <c r="A321">
        <v>175301</v>
      </c>
      <c r="B321" t="s">
        <v>8</v>
      </c>
      <c r="C321" t="s">
        <v>632</v>
      </c>
      <c r="D321">
        <v>175302</v>
      </c>
      <c r="E321" t="s">
        <v>8</v>
      </c>
      <c r="F321" t="s">
        <v>633</v>
      </c>
      <c r="G321">
        <v>1111</v>
      </c>
      <c r="H321" t="s">
        <v>368</v>
      </c>
    </row>
    <row r="322" spans="1:8" x14ac:dyDescent="0.2">
      <c r="A322">
        <v>174425</v>
      </c>
      <c r="B322" t="s">
        <v>8</v>
      </c>
      <c r="C322" t="s">
        <v>634</v>
      </c>
      <c r="D322">
        <v>174426</v>
      </c>
      <c r="E322" t="s">
        <v>8</v>
      </c>
      <c r="F322" t="s">
        <v>635</v>
      </c>
      <c r="G322">
        <v>1111</v>
      </c>
      <c r="H322" t="s">
        <v>368</v>
      </c>
    </row>
    <row r="323" spans="1:8" x14ac:dyDescent="0.2">
      <c r="A323">
        <v>175303</v>
      </c>
      <c r="B323" t="s">
        <v>8</v>
      </c>
      <c r="C323" t="s">
        <v>636</v>
      </c>
      <c r="D323">
        <v>175304</v>
      </c>
      <c r="E323" t="s">
        <v>8</v>
      </c>
      <c r="F323" t="s">
        <v>637</v>
      </c>
      <c r="G323">
        <v>1111</v>
      </c>
      <c r="H323" t="s">
        <v>368</v>
      </c>
    </row>
    <row r="324" spans="1:8" x14ac:dyDescent="0.2">
      <c r="A324">
        <v>175086</v>
      </c>
      <c r="B324" t="s">
        <v>8</v>
      </c>
      <c r="C324" t="s">
        <v>638</v>
      </c>
      <c r="D324">
        <v>175087</v>
      </c>
      <c r="E324" t="s">
        <v>8</v>
      </c>
      <c r="F324" t="s">
        <v>639</v>
      </c>
      <c r="G324">
        <v>1111</v>
      </c>
      <c r="H324" t="s">
        <v>368</v>
      </c>
    </row>
    <row r="325" spans="1:8" x14ac:dyDescent="0.2">
      <c r="A325">
        <v>174344</v>
      </c>
      <c r="B325" t="s">
        <v>8</v>
      </c>
      <c r="C325" t="s">
        <v>640</v>
      </c>
      <c r="D325">
        <v>174345</v>
      </c>
      <c r="E325" t="s">
        <v>8</v>
      </c>
      <c r="F325" t="s">
        <v>641</v>
      </c>
      <c r="G325">
        <v>1111</v>
      </c>
      <c r="H325" t="s">
        <v>368</v>
      </c>
    </row>
    <row r="326" spans="1:8" x14ac:dyDescent="0.2">
      <c r="A326">
        <v>172518</v>
      </c>
      <c r="B326" t="s">
        <v>8</v>
      </c>
      <c r="C326" t="s">
        <v>642</v>
      </c>
      <c r="D326">
        <v>172519</v>
      </c>
      <c r="E326" t="s">
        <v>8</v>
      </c>
      <c r="F326" t="s">
        <v>643</v>
      </c>
      <c r="G326">
        <v>1111</v>
      </c>
      <c r="H326" t="s">
        <v>368</v>
      </c>
    </row>
    <row r="327" spans="1:8" x14ac:dyDescent="0.2">
      <c r="A327">
        <v>172521</v>
      </c>
      <c r="B327" t="s">
        <v>8</v>
      </c>
      <c r="C327" t="s">
        <v>644</v>
      </c>
      <c r="D327">
        <v>172522</v>
      </c>
      <c r="E327" t="s">
        <v>8</v>
      </c>
      <c r="F327" t="s">
        <v>645</v>
      </c>
      <c r="G327">
        <v>1111</v>
      </c>
      <c r="H327" t="s">
        <v>368</v>
      </c>
    </row>
    <row r="328" spans="1:8" x14ac:dyDescent="0.2">
      <c r="A328">
        <v>172523</v>
      </c>
      <c r="B328" t="s">
        <v>8</v>
      </c>
      <c r="C328" t="s">
        <v>646</v>
      </c>
      <c r="D328">
        <v>172524</v>
      </c>
      <c r="E328" t="s">
        <v>8</v>
      </c>
      <c r="F328" t="s">
        <v>647</v>
      </c>
      <c r="G328">
        <v>1111</v>
      </c>
      <c r="H328" t="s">
        <v>368</v>
      </c>
    </row>
    <row r="329" spans="1:8" x14ac:dyDescent="0.2">
      <c r="A329">
        <v>174470</v>
      </c>
      <c r="B329" t="s">
        <v>8</v>
      </c>
      <c r="C329" t="s">
        <v>648</v>
      </c>
      <c r="D329">
        <v>172412</v>
      </c>
      <c r="E329" t="s">
        <v>8</v>
      </c>
      <c r="F329" t="s">
        <v>649</v>
      </c>
      <c r="G329">
        <v>1111</v>
      </c>
      <c r="H329" t="s">
        <v>368</v>
      </c>
    </row>
    <row r="330" spans="1:8" x14ac:dyDescent="0.2">
      <c r="A330">
        <v>172413</v>
      </c>
      <c r="B330" t="s">
        <v>8</v>
      </c>
      <c r="C330" t="s">
        <v>650</v>
      </c>
      <c r="D330">
        <v>172414</v>
      </c>
      <c r="E330" t="s">
        <v>8</v>
      </c>
      <c r="F330" t="s">
        <v>651</v>
      </c>
      <c r="G330">
        <v>1111</v>
      </c>
      <c r="H330" t="s">
        <v>368</v>
      </c>
    </row>
    <row r="331" spans="1:8" x14ac:dyDescent="0.2">
      <c r="A331">
        <v>172659</v>
      </c>
      <c r="B331" t="s">
        <v>8</v>
      </c>
      <c r="C331" t="s">
        <v>652</v>
      </c>
      <c r="D331">
        <v>172658</v>
      </c>
      <c r="E331" t="s">
        <v>8</v>
      </c>
      <c r="F331" t="s">
        <v>653</v>
      </c>
      <c r="G331">
        <v>1004</v>
      </c>
      <c r="H331" t="s">
        <v>368</v>
      </c>
    </row>
    <row r="332" spans="1:8" x14ac:dyDescent="0.2">
      <c r="A332">
        <v>172653</v>
      </c>
      <c r="B332" t="s">
        <v>8</v>
      </c>
      <c r="C332" t="s">
        <v>654</v>
      </c>
      <c r="D332">
        <v>174885</v>
      </c>
      <c r="E332" t="s">
        <v>8</v>
      </c>
      <c r="F332" t="s">
        <v>655</v>
      </c>
      <c r="G332">
        <v>1004</v>
      </c>
      <c r="H332" t="s">
        <v>368</v>
      </c>
    </row>
    <row r="333" spans="1:8" x14ac:dyDescent="0.2">
      <c r="A333">
        <v>174410</v>
      </c>
      <c r="B333" t="s">
        <v>8</v>
      </c>
      <c r="C333" t="s">
        <v>656</v>
      </c>
      <c r="D333">
        <v>174411</v>
      </c>
      <c r="E333" t="s">
        <v>8</v>
      </c>
      <c r="F333" t="s">
        <v>657</v>
      </c>
      <c r="G333">
        <v>1001</v>
      </c>
      <c r="H333" t="s">
        <v>368</v>
      </c>
    </row>
    <row r="334" spans="1:8" x14ac:dyDescent="0.2">
      <c r="A334">
        <v>174412</v>
      </c>
      <c r="B334" t="s">
        <v>8</v>
      </c>
      <c r="C334" t="s">
        <v>658</v>
      </c>
      <c r="D334">
        <v>172585</v>
      </c>
      <c r="E334" t="s">
        <v>8</v>
      </c>
      <c r="F334" t="s">
        <v>659</v>
      </c>
      <c r="G334">
        <v>1001</v>
      </c>
      <c r="H334" t="s">
        <v>368</v>
      </c>
    </row>
    <row r="335" spans="1:8" x14ac:dyDescent="0.2">
      <c r="A335">
        <v>172578</v>
      </c>
      <c r="B335" t="s">
        <v>8</v>
      </c>
      <c r="C335" t="s">
        <v>660</v>
      </c>
      <c r="D335">
        <v>172579</v>
      </c>
      <c r="E335" t="s">
        <v>8</v>
      </c>
      <c r="F335" t="s">
        <v>661</v>
      </c>
      <c r="G335">
        <v>1004</v>
      </c>
      <c r="H335" t="s">
        <v>368</v>
      </c>
    </row>
    <row r="336" spans="1:8" x14ac:dyDescent="0.2">
      <c r="A336">
        <v>172580</v>
      </c>
      <c r="B336" t="s">
        <v>8</v>
      </c>
      <c r="C336" t="s">
        <v>662</v>
      </c>
      <c r="D336">
        <v>174405</v>
      </c>
      <c r="E336" t="s">
        <v>8</v>
      </c>
      <c r="F336" t="s">
        <v>663</v>
      </c>
      <c r="G336">
        <v>1004</v>
      </c>
      <c r="H336" t="s">
        <v>368</v>
      </c>
    </row>
    <row r="337" spans="1:8" x14ac:dyDescent="0.2">
      <c r="A337">
        <v>172582</v>
      </c>
      <c r="B337" t="s">
        <v>8</v>
      </c>
      <c r="C337" t="s">
        <v>664</v>
      </c>
      <c r="D337">
        <v>172583</v>
      </c>
      <c r="E337" t="s">
        <v>8</v>
      </c>
      <c r="F337" t="s">
        <v>665</v>
      </c>
      <c r="G337">
        <v>1001</v>
      </c>
      <c r="H337" t="s">
        <v>368</v>
      </c>
    </row>
    <row r="338" spans="1:8" x14ac:dyDescent="0.2">
      <c r="A338">
        <v>172584</v>
      </c>
      <c r="B338" t="s">
        <v>8</v>
      </c>
      <c r="C338" t="s">
        <v>666</v>
      </c>
      <c r="D338">
        <v>174409</v>
      </c>
      <c r="E338" t="s">
        <v>8</v>
      </c>
      <c r="F338" t="s">
        <v>667</v>
      </c>
      <c r="G338">
        <v>1001</v>
      </c>
      <c r="H338" t="s">
        <v>368</v>
      </c>
    </row>
    <row r="339" spans="1:8" x14ac:dyDescent="0.2">
      <c r="A339">
        <v>174406</v>
      </c>
      <c r="B339" t="s">
        <v>8</v>
      </c>
      <c r="C339" t="s">
        <v>668</v>
      </c>
      <c r="D339">
        <v>174407</v>
      </c>
      <c r="E339" t="s">
        <v>8</v>
      </c>
      <c r="F339" t="s">
        <v>669</v>
      </c>
      <c r="G339">
        <v>1004</v>
      </c>
      <c r="H339" t="s">
        <v>368</v>
      </c>
    </row>
    <row r="340" spans="1:8" x14ac:dyDescent="0.2">
      <c r="A340">
        <v>174408</v>
      </c>
      <c r="B340" t="s">
        <v>8</v>
      </c>
      <c r="C340" t="s">
        <v>670</v>
      </c>
      <c r="D340">
        <v>172581</v>
      </c>
      <c r="E340" t="s">
        <v>8</v>
      </c>
      <c r="F340" t="s">
        <v>671</v>
      </c>
      <c r="G340">
        <v>1004</v>
      </c>
      <c r="H340" t="s">
        <v>368</v>
      </c>
    </row>
    <row r="341" spans="1:8" x14ac:dyDescent="0.2">
      <c r="A341">
        <v>174896</v>
      </c>
      <c r="B341" t="s">
        <v>8</v>
      </c>
      <c r="C341" t="s">
        <v>672</v>
      </c>
      <c r="D341">
        <v>174895</v>
      </c>
      <c r="E341" t="s">
        <v>8</v>
      </c>
      <c r="F341" t="s">
        <v>673</v>
      </c>
      <c r="G341">
        <v>1004</v>
      </c>
      <c r="H341" t="s">
        <v>368</v>
      </c>
    </row>
    <row r="342" spans="1:8" x14ac:dyDescent="0.2">
      <c r="A342">
        <v>172655</v>
      </c>
      <c r="B342" t="s">
        <v>8</v>
      </c>
      <c r="C342" t="s">
        <v>674</v>
      </c>
      <c r="D342">
        <v>172654</v>
      </c>
      <c r="E342" t="s">
        <v>8</v>
      </c>
      <c r="F342" t="s">
        <v>675</v>
      </c>
      <c r="G342">
        <v>1004</v>
      </c>
      <c r="H342" t="s">
        <v>368</v>
      </c>
    </row>
    <row r="343" spans="1:8" x14ac:dyDescent="0.2">
      <c r="A343">
        <v>174403</v>
      </c>
      <c r="B343" t="s">
        <v>8</v>
      </c>
      <c r="C343" t="s">
        <v>676</v>
      </c>
      <c r="D343">
        <v>174404</v>
      </c>
      <c r="E343" t="s">
        <v>8</v>
      </c>
      <c r="F343" t="s">
        <v>677</v>
      </c>
      <c r="G343">
        <v>1004</v>
      </c>
      <c r="H343" t="s">
        <v>368</v>
      </c>
    </row>
    <row r="344" spans="1:8" x14ac:dyDescent="0.2">
      <c r="A344">
        <v>172576</v>
      </c>
      <c r="B344" t="s">
        <v>8</v>
      </c>
      <c r="C344" t="s">
        <v>678</v>
      </c>
      <c r="D344">
        <v>172577</v>
      </c>
      <c r="E344" t="s">
        <v>8</v>
      </c>
      <c r="F344" t="s">
        <v>679</v>
      </c>
      <c r="G344">
        <v>1004</v>
      </c>
      <c r="H344" t="s">
        <v>368</v>
      </c>
    </row>
    <row r="345" spans="1:8" x14ac:dyDescent="0.2">
      <c r="A345">
        <v>172586</v>
      </c>
      <c r="B345" t="s">
        <v>8</v>
      </c>
      <c r="C345" t="s">
        <v>680</v>
      </c>
      <c r="D345">
        <v>172587</v>
      </c>
      <c r="E345" t="s">
        <v>8</v>
      </c>
      <c r="F345" t="s">
        <v>681</v>
      </c>
      <c r="G345">
        <v>1001</v>
      </c>
      <c r="H345" t="s">
        <v>368</v>
      </c>
    </row>
    <row r="346" spans="1:8" x14ac:dyDescent="0.2">
      <c r="A346">
        <v>172588</v>
      </c>
      <c r="B346" t="s">
        <v>8</v>
      </c>
      <c r="C346" t="s">
        <v>682</v>
      </c>
      <c r="D346">
        <v>174413</v>
      </c>
      <c r="E346" t="s">
        <v>8</v>
      </c>
      <c r="F346" t="s">
        <v>683</v>
      </c>
      <c r="G346">
        <v>1001</v>
      </c>
      <c r="H346" t="s">
        <v>368</v>
      </c>
    </row>
    <row r="347" spans="1:8" x14ac:dyDescent="0.2">
      <c r="A347">
        <v>172660</v>
      </c>
      <c r="B347" t="s">
        <v>8</v>
      </c>
      <c r="C347" t="s">
        <v>684</v>
      </c>
      <c r="D347">
        <v>174897</v>
      </c>
      <c r="E347" t="s">
        <v>8</v>
      </c>
      <c r="F347" t="s">
        <v>685</v>
      </c>
      <c r="G347">
        <v>1004</v>
      </c>
      <c r="H347" t="s">
        <v>368</v>
      </c>
    </row>
    <row r="348" spans="1:8" x14ac:dyDescent="0.2">
      <c r="A348">
        <v>172652</v>
      </c>
      <c r="B348" t="s">
        <v>8</v>
      </c>
      <c r="C348" t="s">
        <v>686</v>
      </c>
      <c r="D348">
        <v>174888</v>
      </c>
      <c r="E348" t="s">
        <v>8</v>
      </c>
      <c r="F348" t="s">
        <v>687</v>
      </c>
      <c r="G348">
        <v>1004</v>
      </c>
      <c r="H348" t="s">
        <v>368</v>
      </c>
    </row>
    <row r="349" spans="1:8" x14ac:dyDescent="0.2">
      <c r="A349">
        <v>174370</v>
      </c>
      <c r="B349" t="s">
        <v>8</v>
      </c>
      <c r="C349" t="s">
        <v>688</v>
      </c>
      <c r="D349">
        <v>172544</v>
      </c>
      <c r="E349" t="s">
        <v>8</v>
      </c>
      <c r="F349" t="s">
        <v>689</v>
      </c>
      <c r="G349">
        <v>1003</v>
      </c>
      <c r="H349" t="s">
        <v>368</v>
      </c>
    </row>
    <row r="350" spans="1:8" x14ac:dyDescent="0.2">
      <c r="A350">
        <v>174315</v>
      </c>
      <c r="B350" t="s">
        <v>8</v>
      </c>
      <c r="C350" t="s">
        <v>690</v>
      </c>
      <c r="D350">
        <v>172485</v>
      </c>
      <c r="E350" t="s">
        <v>8</v>
      </c>
      <c r="F350" t="s">
        <v>691</v>
      </c>
      <c r="G350">
        <v>1004</v>
      </c>
      <c r="H350" t="s">
        <v>368</v>
      </c>
    </row>
    <row r="351" spans="1:8" x14ac:dyDescent="0.2">
      <c r="A351">
        <v>174374</v>
      </c>
      <c r="B351" t="s">
        <v>8</v>
      </c>
      <c r="C351" t="s">
        <v>692</v>
      </c>
      <c r="D351">
        <v>172548</v>
      </c>
      <c r="E351" t="s">
        <v>8</v>
      </c>
      <c r="F351" t="s">
        <v>693</v>
      </c>
      <c r="G351">
        <v>1004</v>
      </c>
      <c r="H351" t="s">
        <v>368</v>
      </c>
    </row>
    <row r="352" spans="1:8" x14ac:dyDescent="0.2">
      <c r="A352">
        <v>172486</v>
      </c>
      <c r="B352" t="s">
        <v>8</v>
      </c>
      <c r="C352" t="s">
        <v>694</v>
      </c>
      <c r="D352">
        <v>172487</v>
      </c>
      <c r="E352" t="s">
        <v>8</v>
      </c>
      <c r="F352" t="s">
        <v>695</v>
      </c>
      <c r="G352">
        <v>1004</v>
      </c>
      <c r="H352" t="s">
        <v>368</v>
      </c>
    </row>
    <row r="353" spans="1:8" x14ac:dyDescent="0.2">
      <c r="A353">
        <v>172488</v>
      </c>
      <c r="B353" t="s">
        <v>8</v>
      </c>
      <c r="C353" t="s">
        <v>696</v>
      </c>
      <c r="D353">
        <v>174316</v>
      </c>
      <c r="E353" t="s">
        <v>8</v>
      </c>
      <c r="F353" t="s">
        <v>697</v>
      </c>
      <c r="G353">
        <v>1004</v>
      </c>
      <c r="H353" t="s">
        <v>368</v>
      </c>
    </row>
    <row r="354" spans="1:8" x14ac:dyDescent="0.2">
      <c r="A354">
        <v>172549</v>
      </c>
      <c r="B354" t="s">
        <v>8</v>
      </c>
      <c r="C354" t="s">
        <v>698</v>
      </c>
      <c r="D354">
        <v>172550</v>
      </c>
      <c r="E354" t="s">
        <v>8</v>
      </c>
      <c r="F354" t="s">
        <v>699</v>
      </c>
      <c r="G354">
        <v>1004</v>
      </c>
      <c r="H354" t="s">
        <v>368</v>
      </c>
    </row>
    <row r="355" spans="1:8" x14ac:dyDescent="0.2">
      <c r="A355">
        <v>174317</v>
      </c>
      <c r="B355" t="s">
        <v>8</v>
      </c>
      <c r="C355" t="s">
        <v>700</v>
      </c>
      <c r="D355">
        <v>174318</v>
      </c>
      <c r="E355" t="s">
        <v>8</v>
      </c>
      <c r="F355" t="s">
        <v>701</v>
      </c>
      <c r="G355">
        <v>1004</v>
      </c>
      <c r="H355" t="s">
        <v>368</v>
      </c>
    </row>
    <row r="356" spans="1:8" x14ac:dyDescent="0.2">
      <c r="A356">
        <v>174311</v>
      </c>
      <c r="B356" t="s">
        <v>8</v>
      </c>
      <c r="C356" t="s">
        <v>702</v>
      </c>
      <c r="D356">
        <v>174312</v>
      </c>
      <c r="E356" t="s">
        <v>8</v>
      </c>
      <c r="F356" t="s">
        <v>703</v>
      </c>
      <c r="G356">
        <v>1004</v>
      </c>
      <c r="H356" t="s">
        <v>368</v>
      </c>
    </row>
    <row r="357" spans="1:8" x14ac:dyDescent="0.2">
      <c r="A357">
        <v>174372</v>
      </c>
      <c r="B357" t="s">
        <v>8</v>
      </c>
      <c r="C357" t="s">
        <v>704</v>
      </c>
      <c r="D357">
        <v>174373</v>
      </c>
      <c r="E357" t="s">
        <v>8</v>
      </c>
      <c r="F357" t="s">
        <v>705</v>
      </c>
      <c r="G357">
        <v>1004</v>
      </c>
      <c r="H357" t="s">
        <v>368</v>
      </c>
    </row>
    <row r="358" spans="1:8" x14ac:dyDescent="0.2">
      <c r="A358">
        <v>174313</v>
      </c>
      <c r="B358" t="s">
        <v>8</v>
      </c>
      <c r="C358" t="s">
        <v>706</v>
      </c>
      <c r="D358">
        <v>174314</v>
      </c>
      <c r="E358" t="s">
        <v>8</v>
      </c>
      <c r="F358" t="s">
        <v>707</v>
      </c>
      <c r="G358">
        <v>1004</v>
      </c>
      <c r="H358" t="s">
        <v>368</v>
      </c>
    </row>
    <row r="359" spans="1:8" x14ac:dyDescent="0.2">
      <c r="A359">
        <v>174319</v>
      </c>
      <c r="B359" t="s">
        <v>8</v>
      </c>
      <c r="C359" t="s">
        <v>708</v>
      </c>
      <c r="D359">
        <v>172489</v>
      </c>
      <c r="E359" t="s">
        <v>8</v>
      </c>
      <c r="F359" t="s">
        <v>709</v>
      </c>
      <c r="G359">
        <v>1001</v>
      </c>
      <c r="H359" t="s">
        <v>368</v>
      </c>
    </row>
    <row r="360" spans="1:8" x14ac:dyDescent="0.2">
      <c r="A360">
        <v>174319</v>
      </c>
      <c r="B360" t="s">
        <v>8</v>
      </c>
      <c r="C360" t="s">
        <v>708</v>
      </c>
      <c r="D360">
        <v>172490</v>
      </c>
      <c r="E360" t="s">
        <v>8</v>
      </c>
      <c r="F360" t="s">
        <v>710</v>
      </c>
      <c r="G360">
        <v>1004</v>
      </c>
      <c r="H360" t="s">
        <v>368</v>
      </c>
    </row>
    <row r="361" spans="1:8" x14ac:dyDescent="0.2">
      <c r="A361">
        <v>172551</v>
      </c>
      <c r="B361" t="s">
        <v>8</v>
      </c>
      <c r="C361" t="s">
        <v>711</v>
      </c>
      <c r="D361">
        <v>174375</v>
      </c>
      <c r="E361" t="s">
        <v>8</v>
      </c>
      <c r="F361" t="s">
        <v>712</v>
      </c>
      <c r="G361">
        <v>1001</v>
      </c>
      <c r="H361" t="s">
        <v>368</v>
      </c>
    </row>
    <row r="362" spans="1:8" x14ac:dyDescent="0.2">
      <c r="A362">
        <v>172551</v>
      </c>
      <c r="B362" t="s">
        <v>8</v>
      </c>
      <c r="C362" t="s">
        <v>711</v>
      </c>
      <c r="D362">
        <v>174376</v>
      </c>
      <c r="E362" t="s">
        <v>8</v>
      </c>
      <c r="F362" t="s">
        <v>713</v>
      </c>
      <c r="G362">
        <v>1004</v>
      </c>
      <c r="H362" t="s">
        <v>368</v>
      </c>
    </row>
    <row r="363" spans="1:8" x14ac:dyDescent="0.2">
      <c r="A363">
        <v>172491</v>
      </c>
      <c r="B363" t="s">
        <v>8</v>
      </c>
      <c r="C363" t="s">
        <v>714</v>
      </c>
      <c r="D363">
        <v>172492</v>
      </c>
      <c r="E363" t="s">
        <v>8</v>
      </c>
      <c r="F363" t="s">
        <v>715</v>
      </c>
      <c r="G363">
        <v>1001</v>
      </c>
      <c r="H363" t="s">
        <v>368</v>
      </c>
    </row>
    <row r="364" spans="1:8" x14ac:dyDescent="0.2">
      <c r="A364">
        <v>172491</v>
      </c>
      <c r="B364" t="s">
        <v>8</v>
      </c>
      <c r="C364" t="s">
        <v>714</v>
      </c>
      <c r="D364">
        <v>174320</v>
      </c>
      <c r="E364" t="s">
        <v>8</v>
      </c>
      <c r="F364" t="s">
        <v>716</v>
      </c>
      <c r="G364">
        <v>1004</v>
      </c>
      <c r="H364" t="s">
        <v>368</v>
      </c>
    </row>
    <row r="365" spans="1:8" x14ac:dyDescent="0.2">
      <c r="A365">
        <v>174438</v>
      </c>
      <c r="B365" t="s">
        <v>8</v>
      </c>
      <c r="C365" t="s">
        <v>717</v>
      </c>
      <c r="D365">
        <v>172612</v>
      </c>
      <c r="E365" t="s">
        <v>8</v>
      </c>
      <c r="F365" t="s">
        <v>718</v>
      </c>
      <c r="G365">
        <v>1004</v>
      </c>
      <c r="H365" t="s">
        <v>368</v>
      </c>
    </row>
    <row r="366" spans="1:8" x14ac:dyDescent="0.2">
      <c r="A366">
        <v>172560</v>
      </c>
      <c r="B366" t="s">
        <v>8</v>
      </c>
      <c r="C366" t="s">
        <v>719</v>
      </c>
      <c r="D366">
        <v>172561</v>
      </c>
      <c r="E366" t="s">
        <v>8</v>
      </c>
      <c r="F366" t="s">
        <v>720</v>
      </c>
      <c r="G366">
        <v>1004</v>
      </c>
      <c r="H366" t="s">
        <v>368</v>
      </c>
    </row>
    <row r="367" spans="1:8" x14ac:dyDescent="0.2">
      <c r="A367">
        <v>174463</v>
      </c>
      <c r="B367" t="s">
        <v>8</v>
      </c>
      <c r="C367" t="s">
        <v>721</v>
      </c>
      <c r="D367">
        <v>174462</v>
      </c>
      <c r="E367" t="s">
        <v>8</v>
      </c>
      <c r="F367" t="s">
        <v>722</v>
      </c>
      <c r="G367">
        <v>1004</v>
      </c>
      <c r="H367" t="s">
        <v>368</v>
      </c>
    </row>
    <row r="368" spans="1:8" x14ac:dyDescent="0.2">
      <c r="A368">
        <v>172625</v>
      </c>
      <c r="B368" t="s">
        <v>8</v>
      </c>
      <c r="C368" t="s">
        <v>723</v>
      </c>
      <c r="D368">
        <v>172624</v>
      </c>
      <c r="E368" t="s">
        <v>8</v>
      </c>
      <c r="F368" t="s">
        <v>724</v>
      </c>
      <c r="G368">
        <v>1004</v>
      </c>
      <c r="H368" t="s">
        <v>368</v>
      </c>
    </row>
    <row r="369" spans="1:8" x14ac:dyDescent="0.2">
      <c r="A369">
        <v>172635</v>
      </c>
      <c r="B369" t="s">
        <v>8</v>
      </c>
      <c r="C369" t="s">
        <v>725</v>
      </c>
      <c r="D369">
        <v>172634</v>
      </c>
      <c r="E369" t="s">
        <v>8</v>
      </c>
      <c r="F369" t="s">
        <v>726</v>
      </c>
      <c r="G369">
        <v>1004</v>
      </c>
      <c r="H369" t="s">
        <v>368</v>
      </c>
    </row>
    <row r="370" spans="1:8" x14ac:dyDescent="0.2">
      <c r="A370">
        <v>174452</v>
      </c>
      <c r="B370" t="s">
        <v>8</v>
      </c>
      <c r="C370" t="s">
        <v>727</v>
      </c>
      <c r="D370">
        <v>174451</v>
      </c>
      <c r="E370" t="s">
        <v>8</v>
      </c>
      <c r="F370" t="s">
        <v>728</v>
      </c>
      <c r="G370">
        <v>1004</v>
      </c>
      <c r="H370" t="s">
        <v>368</v>
      </c>
    </row>
    <row r="371" spans="1:8" x14ac:dyDescent="0.2">
      <c r="A371">
        <v>174464</v>
      </c>
      <c r="B371" t="s">
        <v>8</v>
      </c>
      <c r="C371" t="s">
        <v>729</v>
      </c>
      <c r="D371">
        <v>172638</v>
      </c>
      <c r="E371" t="s">
        <v>8</v>
      </c>
      <c r="F371" t="s">
        <v>730</v>
      </c>
      <c r="G371">
        <v>1004</v>
      </c>
      <c r="H371" t="s">
        <v>368</v>
      </c>
    </row>
    <row r="372" spans="1:8" x14ac:dyDescent="0.2">
      <c r="A372">
        <v>172628</v>
      </c>
      <c r="B372" t="s">
        <v>8</v>
      </c>
      <c r="C372" t="s">
        <v>731</v>
      </c>
      <c r="D372">
        <v>172627</v>
      </c>
      <c r="E372" t="s">
        <v>8</v>
      </c>
      <c r="F372" t="s">
        <v>732</v>
      </c>
      <c r="G372">
        <v>1004</v>
      </c>
      <c r="H372" t="s">
        <v>368</v>
      </c>
    </row>
    <row r="373" spans="1:8" x14ac:dyDescent="0.2">
      <c r="A373">
        <v>172641</v>
      </c>
      <c r="B373" t="s">
        <v>8</v>
      </c>
      <c r="C373" t="s">
        <v>733</v>
      </c>
      <c r="D373">
        <v>172640</v>
      </c>
      <c r="E373" t="s">
        <v>8</v>
      </c>
      <c r="F373" t="s">
        <v>734</v>
      </c>
      <c r="G373">
        <v>1004</v>
      </c>
      <c r="H373" t="s">
        <v>368</v>
      </c>
    </row>
    <row r="374" spans="1:8" x14ac:dyDescent="0.2">
      <c r="A374">
        <v>174456</v>
      </c>
      <c r="B374" t="s">
        <v>8</v>
      </c>
      <c r="C374" t="s">
        <v>735</v>
      </c>
      <c r="D374">
        <v>172629</v>
      </c>
      <c r="E374" t="s">
        <v>8</v>
      </c>
      <c r="F374" t="s">
        <v>736</v>
      </c>
      <c r="G374">
        <v>1004</v>
      </c>
      <c r="H374" t="s">
        <v>368</v>
      </c>
    </row>
    <row r="375" spans="1:8" x14ac:dyDescent="0.2">
      <c r="A375">
        <v>173812</v>
      </c>
      <c r="B375" t="s">
        <v>8</v>
      </c>
      <c r="C375" t="s">
        <v>737</v>
      </c>
      <c r="D375">
        <v>173813</v>
      </c>
      <c r="E375" t="s">
        <v>8</v>
      </c>
      <c r="F375" t="s">
        <v>738</v>
      </c>
      <c r="G375">
        <v>1004</v>
      </c>
      <c r="H375" t="s">
        <v>368</v>
      </c>
    </row>
    <row r="376" spans="1:8" x14ac:dyDescent="0.2">
      <c r="A376">
        <v>175260</v>
      </c>
      <c r="B376" t="s">
        <v>8</v>
      </c>
      <c r="C376" t="s">
        <v>739</v>
      </c>
      <c r="D376">
        <v>175261</v>
      </c>
      <c r="E376" t="s">
        <v>8</v>
      </c>
      <c r="F376" t="s">
        <v>740</v>
      </c>
      <c r="G376">
        <v>1004</v>
      </c>
      <c r="H376" t="s">
        <v>368</v>
      </c>
    </row>
    <row r="377" spans="1:8" x14ac:dyDescent="0.2">
      <c r="A377">
        <v>175262</v>
      </c>
      <c r="B377" t="s">
        <v>8</v>
      </c>
      <c r="C377" t="s">
        <v>741</v>
      </c>
      <c r="D377">
        <v>174876</v>
      </c>
      <c r="E377" t="s">
        <v>8</v>
      </c>
      <c r="F377" t="s">
        <v>742</v>
      </c>
      <c r="G377">
        <v>1004</v>
      </c>
      <c r="H377" t="s">
        <v>368</v>
      </c>
    </row>
    <row r="378" spans="1:8" x14ac:dyDescent="0.2">
      <c r="A378">
        <v>175264</v>
      </c>
      <c r="B378" t="s">
        <v>8</v>
      </c>
      <c r="C378" t="s">
        <v>743</v>
      </c>
      <c r="D378">
        <v>174458</v>
      </c>
      <c r="E378" t="s">
        <v>8</v>
      </c>
      <c r="F378" t="s">
        <v>744</v>
      </c>
      <c r="G378">
        <v>1004</v>
      </c>
      <c r="H378" t="s">
        <v>368</v>
      </c>
    </row>
    <row r="379" spans="1:8" x14ac:dyDescent="0.2">
      <c r="A379">
        <v>174877</v>
      </c>
      <c r="B379" t="s">
        <v>8</v>
      </c>
      <c r="C379" t="s">
        <v>745</v>
      </c>
      <c r="D379">
        <v>172642</v>
      </c>
      <c r="E379" t="s">
        <v>8</v>
      </c>
      <c r="F379" t="s">
        <v>746</v>
      </c>
      <c r="G379">
        <v>1004</v>
      </c>
      <c r="H379" t="s">
        <v>368</v>
      </c>
    </row>
    <row r="380" spans="1:8" x14ac:dyDescent="0.2">
      <c r="A380">
        <v>174448</v>
      </c>
      <c r="B380" t="s">
        <v>8</v>
      </c>
      <c r="C380" t="s">
        <v>747</v>
      </c>
      <c r="D380">
        <v>174447</v>
      </c>
      <c r="E380" t="s">
        <v>8</v>
      </c>
      <c r="F380" t="s">
        <v>748</v>
      </c>
      <c r="G380">
        <v>1004</v>
      </c>
      <c r="H380" t="s">
        <v>368</v>
      </c>
    </row>
    <row r="381" spans="1:8" x14ac:dyDescent="0.2">
      <c r="A381">
        <v>174321</v>
      </c>
      <c r="B381" t="s">
        <v>8</v>
      </c>
      <c r="C381" t="s">
        <v>749</v>
      </c>
      <c r="D381">
        <v>174322</v>
      </c>
      <c r="E381" t="s">
        <v>8</v>
      </c>
      <c r="F381" t="s">
        <v>750</v>
      </c>
      <c r="G381">
        <v>1001</v>
      </c>
      <c r="H381" t="s">
        <v>368</v>
      </c>
    </row>
    <row r="382" spans="1:8" x14ac:dyDescent="0.2">
      <c r="A382">
        <v>174321</v>
      </c>
      <c r="B382" t="s">
        <v>8</v>
      </c>
      <c r="C382" t="s">
        <v>749</v>
      </c>
      <c r="D382">
        <v>174323</v>
      </c>
      <c r="E382" t="s">
        <v>8</v>
      </c>
      <c r="F382" t="s">
        <v>751</v>
      </c>
      <c r="G382">
        <v>1004</v>
      </c>
      <c r="H382" t="s">
        <v>368</v>
      </c>
    </row>
    <row r="383" spans="1:8" x14ac:dyDescent="0.2">
      <c r="A383">
        <v>174377</v>
      </c>
      <c r="B383" t="s">
        <v>8</v>
      </c>
      <c r="C383" t="s">
        <v>752</v>
      </c>
      <c r="D383">
        <v>174378</v>
      </c>
      <c r="E383" t="s">
        <v>8</v>
      </c>
      <c r="F383" t="s">
        <v>753</v>
      </c>
      <c r="G383">
        <v>1001</v>
      </c>
      <c r="H383" t="s">
        <v>368</v>
      </c>
    </row>
    <row r="384" spans="1:8" x14ac:dyDescent="0.2">
      <c r="A384">
        <v>174377</v>
      </c>
      <c r="B384" t="s">
        <v>8</v>
      </c>
      <c r="C384" t="s">
        <v>752</v>
      </c>
      <c r="D384">
        <v>172552</v>
      </c>
      <c r="E384" t="s">
        <v>8</v>
      </c>
      <c r="F384" t="s">
        <v>754</v>
      </c>
      <c r="G384">
        <v>1004</v>
      </c>
      <c r="H384" t="s">
        <v>368</v>
      </c>
    </row>
    <row r="385" spans="1:8" x14ac:dyDescent="0.2">
      <c r="A385">
        <v>172493</v>
      </c>
      <c r="B385" t="s">
        <v>8</v>
      </c>
      <c r="C385" t="s">
        <v>755</v>
      </c>
      <c r="D385">
        <v>172494</v>
      </c>
      <c r="E385" t="s">
        <v>8</v>
      </c>
      <c r="F385" t="s">
        <v>756</v>
      </c>
      <c r="G385">
        <v>1001</v>
      </c>
      <c r="H385" t="s">
        <v>368</v>
      </c>
    </row>
    <row r="386" spans="1:8" x14ac:dyDescent="0.2">
      <c r="A386">
        <v>172493</v>
      </c>
      <c r="B386" t="s">
        <v>8</v>
      </c>
      <c r="C386" t="s">
        <v>755</v>
      </c>
      <c r="D386">
        <v>172495</v>
      </c>
      <c r="E386" t="s">
        <v>8</v>
      </c>
      <c r="F386" t="s">
        <v>757</v>
      </c>
      <c r="G386">
        <v>1004</v>
      </c>
      <c r="H386" t="s">
        <v>368</v>
      </c>
    </row>
    <row r="387" spans="1:8" x14ac:dyDescent="0.2">
      <c r="A387">
        <v>172500</v>
      </c>
      <c r="B387" t="s">
        <v>8</v>
      </c>
      <c r="C387" t="s">
        <v>758</v>
      </c>
      <c r="D387">
        <v>174328</v>
      </c>
      <c r="E387" t="s">
        <v>8</v>
      </c>
      <c r="F387" t="s">
        <v>759</v>
      </c>
      <c r="G387">
        <v>1001</v>
      </c>
      <c r="H387" t="s">
        <v>368</v>
      </c>
    </row>
    <row r="388" spans="1:8" x14ac:dyDescent="0.2">
      <c r="A388">
        <v>172500</v>
      </c>
      <c r="B388" t="s">
        <v>8</v>
      </c>
      <c r="C388" t="s">
        <v>758</v>
      </c>
      <c r="D388">
        <v>174329</v>
      </c>
      <c r="E388" t="s">
        <v>8</v>
      </c>
      <c r="F388" t="s">
        <v>760</v>
      </c>
      <c r="G388">
        <v>1004</v>
      </c>
      <c r="H388" t="s">
        <v>368</v>
      </c>
    </row>
    <row r="389" spans="1:8" x14ac:dyDescent="0.2">
      <c r="A389">
        <v>174380</v>
      </c>
      <c r="B389" t="s">
        <v>8</v>
      </c>
      <c r="C389" t="s">
        <v>761</v>
      </c>
      <c r="D389">
        <v>174383</v>
      </c>
      <c r="E389" t="s">
        <v>8</v>
      </c>
      <c r="F389" t="s">
        <v>762</v>
      </c>
      <c r="G389">
        <v>1004</v>
      </c>
      <c r="H389" t="s">
        <v>368</v>
      </c>
    </row>
    <row r="390" spans="1:8" x14ac:dyDescent="0.2">
      <c r="A390">
        <v>174380</v>
      </c>
      <c r="B390" t="s">
        <v>8</v>
      </c>
      <c r="C390" t="s">
        <v>761</v>
      </c>
      <c r="D390">
        <v>174382</v>
      </c>
      <c r="E390" t="s">
        <v>8</v>
      </c>
      <c r="F390" t="s">
        <v>763</v>
      </c>
      <c r="G390">
        <v>1001</v>
      </c>
      <c r="H390" t="s">
        <v>368</v>
      </c>
    </row>
    <row r="391" spans="1:8" x14ac:dyDescent="0.2">
      <c r="A391">
        <v>174330</v>
      </c>
      <c r="B391" t="s">
        <v>8</v>
      </c>
      <c r="C391" t="s">
        <v>764</v>
      </c>
      <c r="D391">
        <v>172502</v>
      </c>
      <c r="E391" t="s">
        <v>8</v>
      </c>
      <c r="F391" t="s">
        <v>765</v>
      </c>
      <c r="G391">
        <v>1001</v>
      </c>
      <c r="H391" t="s">
        <v>368</v>
      </c>
    </row>
    <row r="392" spans="1:8" x14ac:dyDescent="0.2">
      <c r="A392">
        <v>174330</v>
      </c>
      <c r="B392" t="s">
        <v>8</v>
      </c>
      <c r="C392" t="s">
        <v>764</v>
      </c>
      <c r="D392">
        <v>172503</v>
      </c>
      <c r="E392" t="s">
        <v>8</v>
      </c>
      <c r="F392" t="s">
        <v>766</v>
      </c>
      <c r="G392">
        <v>1004</v>
      </c>
      <c r="H392" t="s">
        <v>368</v>
      </c>
    </row>
    <row r="393" spans="1:8" x14ac:dyDescent="0.2">
      <c r="A393">
        <v>172504</v>
      </c>
      <c r="B393" t="s">
        <v>8</v>
      </c>
      <c r="C393" t="s">
        <v>767</v>
      </c>
      <c r="D393">
        <v>174332</v>
      </c>
      <c r="E393" t="s">
        <v>8</v>
      </c>
      <c r="F393" t="s">
        <v>768</v>
      </c>
      <c r="G393">
        <v>1001</v>
      </c>
      <c r="H393" t="s">
        <v>368</v>
      </c>
    </row>
    <row r="394" spans="1:8" x14ac:dyDescent="0.2">
      <c r="A394">
        <v>172504</v>
      </c>
      <c r="B394" t="s">
        <v>8</v>
      </c>
      <c r="C394" t="s">
        <v>767</v>
      </c>
      <c r="D394">
        <v>174333</v>
      </c>
      <c r="E394" t="s">
        <v>8</v>
      </c>
      <c r="F394" t="s">
        <v>769</v>
      </c>
      <c r="G394">
        <v>1004</v>
      </c>
      <c r="H394" t="s">
        <v>368</v>
      </c>
    </row>
    <row r="395" spans="1:8" x14ac:dyDescent="0.2">
      <c r="A395">
        <v>172556</v>
      </c>
      <c r="B395" t="s">
        <v>8</v>
      </c>
      <c r="C395" t="s">
        <v>770</v>
      </c>
      <c r="D395">
        <v>172558</v>
      </c>
      <c r="E395" t="s">
        <v>8</v>
      </c>
      <c r="F395" t="s">
        <v>771</v>
      </c>
      <c r="G395">
        <v>1001</v>
      </c>
      <c r="H395" t="s">
        <v>368</v>
      </c>
    </row>
    <row r="396" spans="1:8" x14ac:dyDescent="0.2">
      <c r="A396">
        <v>172556</v>
      </c>
      <c r="B396" t="s">
        <v>8</v>
      </c>
      <c r="C396" t="s">
        <v>770</v>
      </c>
      <c r="D396">
        <v>172559</v>
      </c>
      <c r="E396" t="s">
        <v>8</v>
      </c>
      <c r="F396" t="s">
        <v>772</v>
      </c>
      <c r="G396">
        <v>1004</v>
      </c>
      <c r="H396" t="s">
        <v>368</v>
      </c>
    </row>
    <row r="397" spans="1:8" x14ac:dyDescent="0.2">
      <c r="A397">
        <v>174334</v>
      </c>
      <c r="B397" t="s">
        <v>8</v>
      </c>
      <c r="C397" t="s">
        <v>773</v>
      </c>
      <c r="D397">
        <v>172506</v>
      </c>
      <c r="E397" t="s">
        <v>8</v>
      </c>
      <c r="F397" t="s">
        <v>774</v>
      </c>
      <c r="G397">
        <v>1001</v>
      </c>
      <c r="H397" t="s">
        <v>368</v>
      </c>
    </row>
    <row r="398" spans="1:8" x14ac:dyDescent="0.2">
      <c r="A398">
        <v>174334</v>
      </c>
      <c r="B398" t="s">
        <v>8</v>
      </c>
      <c r="C398" t="s">
        <v>773</v>
      </c>
      <c r="D398">
        <v>172507</v>
      </c>
      <c r="E398" t="s">
        <v>8</v>
      </c>
      <c r="F398" t="s">
        <v>775</v>
      </c>
      <c r="G398">
        <v>1004</v>
      </c>
      <c r="H398" t="s">
        <v>368</v>
      </c>
    </row>
    <row r="399" spans="1:8" x14ac:dyDescent="0.2">
      <c r="A399">
        <v>172496</v>
      </c>
      <c r="B399" t="s">
        <v>8</v>
      </c>
      <c r="C399" t="s">
        <v>776</v>
      </c>
      <c r="D399">
        <v>174324</v>
      </c>
      <c r="E399" t="s">
        <v>8</v>
      </c>
      <c r="F399" t="s">
        <v>777</v>
      </c>
      <c r="G399">
        <v>1001</v>
      </c>
      <c r="H399" t="s">
        <v>368</v>
      </c>
    </row>
    <row r="400" spans="1:8" x14ac:dyDescent="0.2">
      <c r="A400">
        <v>172496</v>
      </c>
      <c r="B400" t="s">
        <v>8</v>
      </c>
      <c r="C400" t="s">
        <v>776</v>
      </c>
      <c r="D400">
        <v>174325</v>
      </c>
      <c r="E400" t="s">
        <v>8</v>
      </c>
      <c r="F400" t="s">
        <v>778</v>
      </c>
      <c r="G400">
        <v>1004</v>
      </c>
      <c r="H400" t="s">
        <v>368</v>
      </c>
    </row>
    <row r="401" spans="1:8" x14ac:dyDescent="0.2">
      <c r="A401">
        <v>172553</v>
      </c>
      <c r="B401" t="s">
        <v>8</v>
      </c>
      <c r="C401" t="s">
        <v>779</v>
      </c>
      <c r="D401">
        <v>172555</v>
      </c>
      <c r="E401" t="s">
        <v>8</v>
      </c>
      <c r="F401" t="s">
        <v>780</v>
      </c>
      <c r="G401">
        <v>1001</v>
      </c>
      <c r="H401" t="s">
        <v>368</v>
      </c>
    </row>
    <row r="402" spans="1:8" x14ac:dyDescent="0.2">
      <c r="A402">
        <v>172553</v>
      </c>
      <c r="B402" t="s">
        <v>8</v>
      </c>
      <c r="C402" t="s">
        <v>779</v>
      </c>
      <c r="D402">
        <v>174379</v>
      </c>
      <c r="E402" t="s">
        <v>8</v>
      </c>
      <c r="F402" t="s">
        <v>781</v>
      </c>
      <c r="G402">
        <v>1004</v>
      </c>
      <c r="H402" t="s">
        <v>368</v>
      </c>
    </row>
    <row r="403" spans="1:8" x14ac:dyDescent="0.2">
      <c r="A403">
        <v>174326</v>
      </c>
      <c r="B403" t="s">
        <v>8</v>
      </c>
      <c r="C403" t="s">
        <v>782</v>
      </c>
      <c r="D403">
        <v>172498</v>
      </c>
      <c r="E403" t="s">
        <v>8</v>
      </c>
      <c r="F403" t="s">
        <v>783</v>
      </c>
      <c r="G403">
        <v>1001</v>
      </c>
      <c r="H403" t="s">
        <v>368</v>
      </c>
    </row>
    <row r="404" spans="1:8" x14ac:dyDescent="0.2">
      <c r="A404">
        <v>174326</v>
      </c>
      <c r="B404" t="s">
        <v>8</v>
      </c>
      <c r="C404" t="s">
        <v>782</v>
      </c>
      <c r="D404">
        <v>172499</v>
      </c>
      <c r="E404" t="s">
        <v>8</v>
      </c>
      <c r="F404" t="s">
        <v>784</v>
      </c>
      <c r="G404">
        <v>1004</v>
      </c>
      <c r="H404" t="s">
        <v>368</v>
      </c>
    </row>
    <row r="405" spans="1:8" x14ac:dyDescent="0.2">
      <c r="A405">
        <v>170164</v>
      </c>
      <c r="B405" t="s">
        <v>8</v>
      </c>
      <c r="C405" t="s">
        <v>212</v>
      </c>
      <c r="D405">
        <v>170573</v>
      </c>
      <c r="E405" t="s">
        <v>8</v>
      </c>
      <c r="F405" t="s">
        <v>785</v>
      </c>
      <c r="G405">
        <v>2203</v>
      </c>
      <c r="H405" t="s">
        <v>368</v>
      </c>
    </row>
    <row r="406" spans="1:8" x14ac:dyDescent="0.2">
      <c r="A406">
        <v>169413</v>
      </c>
      <c r="B406" t="s">
        <v>8</v>
      </c>
      <c r="C406" t="s">
        <v>216</v>
      </c>
      <c r="D406">
        <v>168590</v>
      </c>
      <c r="E406" t="s">
        <v>8</v>
      </c>
      <c r="F406" t="s">
        <v>786</v>
      </c>
      <c r="G406">
        <v>2203</v>
      </c>
      <c r="H406" t="s">
        <v>368</v>
      </c>
    </row>
    <row r="407" spans="1:8" x14ac:dyDescent="0.2">
      <c r="A407">
        <v>172430</v>
      </c>
      <c r="B407" t="s">
        <v>8</v>
      </c>
      <c r="C407" t="s">
        <v>787</v>
      </c>
      <c r="D407">
        <v>173806</v>
      </c>
      <c r="E407" t="s">
        <v>8</v>
      </c>
      <c r="F407" t="s">
        <v>788</v>
      </c>
      <c r="G407">
        <v>2203</v>
      </c>
      <c r="H407" t="s">
        <v>368</v>
      </c>
    </row>
    <row r="408" spans="1:8" x14ac:dyDescent="0.2">
      <c r="A408">
        <v>170552</v>
      </c>
      <c r="B408" t="s">
        <v>8</v>
      </c>
      <c r="C408" t="s">
        <v>789</v>
      </c>
      <c r="D408">
        <v>170595</v>
      </c>
      <c r="E408" t="s">
        <v>8</v>
      </c>
      <c r="F408" t="s">
        <v>790</v>
      </c>
      <c r="G408">
        <v>2203</v>
      </c>
      <c r="H408" t="s">
        <v>368</v>
      </c>
    </row>
    <row r="409" spans="1:8" x14ac:dyDescent="0.2">
      <c r="A409">
        <v>175290</v>
      </c>
      <c r="B409" t="s">
        <v>8</v>
      </c>
      <c r="C409" t="s">
        <v>791</v>
      </c>
      <c r="D409">
        <v>175291</v>
      </c>
      <c r="E409" t="s">
        <v>8</v>
      </c>
      <c r="F409" t="s">
        <v>792</v>
      </c>
      <c r="G409">
        <v>1951</v>
      </c>
      <c r="H409" t="s">
        <v>368</v>
      </c>
    </row>
    <row r="410" spans="1:8" x14ac:dyDescent="0.2">
      <c r="A410">
        <v>175268</v>
      </c>
      <c r="B410" t="s">
        <v>8</v>
      </c>
      <c r="C410" t="s">
        <v>793</v>
      </c>
      <c r="D410">
        <v>173821</v>
      </c>
      <c r="E410" t="s">
        <v>8</v>
      </c>
      <c r="F410" t="s">
        <v>794</v>
      </c>
      <c r="G410">
        <v>1954</v>
      </c>
      <c r="H410" t="s">
        <v>368</v>
      </c>
    </row>
    <row r="411" spans="1:8" x14ac:dyDescent="0.2">
      <c r="A411">
        <v>175269</v>
      </c>
      <c r="B411" t="s">
        <v>8</v>
      </c>
      <c r="C411" t="s">
        <v>795</v>
      </c>
      <c r="D411">
        <v>173822</v>
      </c>
      <c r="E411" t="s">
        <v>8</v>
      </c>
      <c r="F411" t="s">
        <v>796</v>
      </c>
      <c r="G411">
        <v>1954</v>
      </c>
      <c r="H411" t="s">
        <v>368</v>
      </c>
    </row>
    <row r="412" spans="1:8" x14ac:dyDescent="0.2">
      <c r="A412">
        <v>172643</v>
      </c>
      <c r="B412" t="s">
        <v>8</v>
      </c>
      <c r="C412" t="s">
        <v>797</v>
      </c>
      <c r="D412">
        <v>174880</v>
      </c>
      <c r="E412" t="s">
        <v>8</v>
      </c>
      <c r="F412" t="s">
        <v>798</v>
      </c>
      <c r="G412">
        <v>1954</v>
      </c>
      <c r="H412" t="s">
        <v>368</v>
      </c>
    </row>
    <row r="413" spans="1:8" x14ac:dyDescent="0.2">
      <c r="A413">
        <v>173823</v>
      </c>
      <c r="B413" t="s">
        <v>8</v>
      </c>
      <c r="C413" t="s">
        <v>799</v>
      </c>
      <c r="D413">
        <v>173825</v>
      </c>
      <c r="E413" t="s">
        <v>8</v>
      </c>
      <c r="F413" t="s">
        <v>800</v>
      </c>
      <c r="G413">
        <v>1954</v>
      </c>
      <c r="H413" t="s">
        <v>368</v>
      </c>
    </row>
    <row r="414" spans="1:8" x14ac:dyDescent="0.2">
      <c r="A414">
        <v>173826</v>
      </c>
      <c r="B414" t="s">
        <v>8</v>
      </c>
      <c r="C414" t="s">
        <v>801</v>
      </c>
      <c r="D414">
        <v>175274</v>
      </c>
      <c r="E414" t="s">
        <v>8</v>
      </c>
      <c r="F414" t="s">
        <v>802</v>
      </c>
      <c r="G414">
        <v>1954</v>
      </c>
      <c r="H414" t="s">
        <v>368</v>
      </c>
    </row>
    <row r="415" spans="1:8" x14ac:dyDescent="0.2">
      <c r="A415">
        <v>175275</v>
      </c>
      <c r="B415" t="s">
        <v>8</v>
      </c>
      <c r="C415" t="s">
        <v>803</v>
      </c>
      <c r="D415">
        <v>173827</v>
      </c>
      <c r="E415" t="s">
        <v>8</v>
      </c>
      <c r="F415" t="s">
        <v>804</v>
      </c>
      <c r="G415">
        <v>1954</v>
      </c>
      <c r="H415" t="s">
        <v>368</v>
      </c>
    </row>
    <row r="416" spans="1:8" x14ac:dyDescent="0.2">
      <c r="A416">
        <v>173828</v>
      </c>
      <c r="B416" t="s">
        <v>8</v>
      </c>
      <c r="C416" t="s">
        <v>805</v>
      </c>
      <c r="D416">
        <v>173830</v>
      </c>
      <c r="E416" t="s">
        <v>8</v>
      </c>
      <c r="F416" t="s">
        <v>806</v>
      </c>
      <c r="G416">
        <v>1954</v>
      </c>
      <c r="H416" t="s">
        <v>368</v>
      </c>
    </row>
    <row r="417" spans="1:8" x14ac:dyDescent="0.2">
      <c r="A417">
        <v>173833</v>
      </c>
      <c r="B417" t="s">
        <v>8</v>
      </c>
      <c r="C417" t="s">
        <v>807</v>
      </c>
      <c r="D417">
        <v>175281</v>
      </c>
      <c r="E417" t="s">
        <v>8</v>
      </c>
      <c r="F417" t="s">
        <v>808</v>
      </c>
      <c r="G417">
        <v>1954</v>
      </c>
      <c r="H417" t="s">
        <v>368</v>
      </c>
    </row>
    <row r="418" spans="1:8" x14ac:dyDescent="0.2">
      <c r="A418">
        <v>175282</v>
      </c>
      <c r="B418" t="s">
        <v>8</v>
      </c>
      <c r="C418" t="s">
        <v>809</v>
      </c>
      <c r="D418">
        <v>175284</v>
      </c>
      <c r="E418" t="s">
        <v>8</v>
      </c>
      <c r="F418" t="s">
        <v>810</v>
      </c>
      <c r="G418">
        <v>1954</v>
      </c>
      <c r="H418" t="s">
        <v>368</v>
      </c>
    </row>
    <row r="419" spans="1:8" x14ac:dyDescent="0.2">
      <c r="A419">
        <v>173835</v>
      </c>
      <c r="B419" t="s">
        <v>8</v>
      </c>
      <c r="C419" t="s">
        <v>811</v>
      </c>
      <c r="D419">
        <v>172651</v>
      </c>
      <c r="E419" t="s">
        <v>8</v>
      </c>
      <c r="F419" t="s">
        <v>812</v>
      </c>
      <c r="G419">
        <v>1954</v>
      </c>
      <c r="H419" t="s">
        <v>368</v>
      </c>
    </row>
    <row r="420" spans="1:8" x14ac:dyDescent="0.2">
      <c r="A420">
        <v>173838</v>
      </c>
      <c r="B420" t="s">
        <v>8</v>
      </c>
      <c r="C420" t="s">
        <v>813</v>
      </c>
      <c r="D420">
        <v>174881</v>
      </c>
      <c r="E420" t="s">
        <v>8</v>
      </c>
      <c r="F420" t="s">
        <v>814</v>
      </c>
      <c r="G420">
        <v>1954</v>
      </c>
      <c r="H420" t="s">
        <v>368</v>
      </c>
    </row>
    <row r="421" spans="1:8" x14ac:dyDescent="0.2">
      <c r="A421">
        <v>173835</v>
      </c>
      <c r="B421" t="s">
        <v>8</v>
      </c>
      <c r="C421" t="s">
        <v>811</v>
      </c>
      <c r="D421">
        <v>173837</v>
      </c>
      <c r="E421" t="s">
        <v>8</v>
      </c>
      <c r="F421" t="s">
        <v>815</v>
      </c>
      <c r="G421">
        <v>1954</v>
      </c>
      <c r="H421" t="s">
        <v>368</v>
      </c>
    </row>
    <row r="422" spans="1:8" x14ac:dyDescent="0.2">
      <c r="A422">
        <v>173838</v>
      </c>
      <c r="B422" t="s">
        <v>8</v>
      </c>
      <c r="C422" t="s">
        <v>813</v>
      </c>
      <c r="D422">
        <v>175285</v>
      </c>
      <c r="E422" t="s">
        <v>8</v>
      </c>
      <c r="F422" t="s">
        <v>816</v>
      </c>
      <c r="G422">
        <v>1954</v>
      </c>
      <c r="H422" t="s">
        <v>368</v>
      </c>
    </row>
    <row r="423" spans="1:8" x14ac:dyDescent="0.2">
      <c r="A423">
        <v>175277</v>
      </c>
      <c r="B423" t="s">
        <v>8</v>
      </c>
      <c r="C423" t="s">
        <v>817</v>
      </c>
      <c r="D423">
        <v>175279</v>
      </c>
      <c r="E423" t="s">
        <v>8</v>
      </c>
      <c r="F423" t="s">
        <v>818</v>
      </c>
      <c r="G423">
        <v>1954</v>
      </c>
      <c r="H423" t="s">
        <v>368</v>
      </c>
    </row>
    <row r="424" spans="1:8" x14ac:dyDescent="0.2">
      <c r="A424">
        <v>175280</v>
      </c>
      <c r="B424" t="s">
        <v>8</v>
      </c>
      <c r="C424" t="s">
        <v>819</v>
      </c>
      <c r="D424">
        <v>173832</v>
      </c>
      <c r="E424" t="s">
        <v>8</v>
      </c>
      <c r="F424" t="s">
        <v>820</v>
      </c>
      <c r="G424">
        <v>1954</v>
      </c>
      <c r="H424" t="s">
        <v>368</v>
      </c>
    </row>
    <row r="425" spans="1:8" x14ac:dyDescent="0.2">
      <c r="A425">
        <v>175286</v>
      </c>
      <c r="B425" t="s">
        <v>8</v>
      </c>
      <c r="C425" t="s">
        <v>821</v>
      </c>
      <c r="D425">
        <v>175288</v>
      </c>
      <c r="E425" t="s">
        <v>8</v>
      </c>
      <c r="F425" t="s">
        <v>822</v>
      </c>
      <c r="G425">
        <v>1954</v>
      </c>
      <c r="H425" t="s">
        <v>368</v>
      </c>
    </row>
    <row r="426" spans="1:8" x14ac:dyDescent="0.2">
      <c r="A426">
        <v>173840</v>
      </c>
      <c r="B426" t="s">
        <v>8</v>
      </c>
      <c r="C426" t="s">
        <v>823</v>
      </c>
      <c r="D426">
        <v>173842</v>
      </c>
      <c r="E426" t="s">
        <v>8</v>
      </c>
      <c r="F426" t="s">
        <v>824</v>
      </c>
      <c r="G426">
        <v>1954</v>
      </c>
      <c r="H426" t="s">
        <v>368</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O32"/>
  <sheetViews>
    <sheetView topLeftCell="B21" zoomScale="125" workbookViewId="0">
      <selection activeCell="O5" sqref="O5"/>
    </sheetView>
  </sheetViews>
  <sheetFormatPr baseColWidth="10" defaultColWidth="10.83203125" defaultRowHeight="16" x14ac:dyDescent="0.2"/>
  <cols>
    <col min="1" max="2" width="14" customWidth="1"/>
    <col min="4" max="4" width="20" customWidth="1"/>
    <col min="6" max="6" width="15.6640625" customWidth="1"/>
    <col min="8" max="8" width="14.1640625" customWidth="1"/>
    <col min="15" max="15" width="17.1640625" customWidth="1"/>
  </cols>
  <sheetData>
    <row r="1" spans="1:15" x14ac:dyDescent="0.2">
      <c r="A1" s="8" t="s">
        <v>865</v>
      </c>
      <c r="B1" s="8"/>
      <c r="C1" t="s">
        <v>1027</v>
      </c>
    </row>
    <row r="2" spans="1:15" x14ac:dyDescent="0.2">
      <c r="A2" s="67" t="s">
        <v>899</v>
      </c>
      <c r="B2" s="67" t="s">
        <v>7</v>
      </c>
      <c r="C2" s="68" t="s">
        <v>842</v>
      </c>
      <c r="D2" s="68" t="s">
        <v>1028</v>
      </c>
      <c r="E2" s="68"/>
      <c r="F2" s="68"/>
      <c r="G2" s="68"/>
      <c r="H2" s="68"/>
      <c r="I2" s="68"/>
      <c r="J2" s="68"/>
      <c r="K2" s="68"/>
      <c r="L2" s="68"/>
      <c r="M2" s="68"/>
      <c r="N2" s="68"/>
      <c r="O2" s="68"/>
    </row>
    <row r="3" spans="1:15" s="6" customFormat="1" x14ac:dyDescent="0.2">
      <c r="A3" s="67"/>
      <c r="B3" s="67"/>
      <c r="C3" s="68"/>
      <c r="D3" s="6" t="s">
        <v>900</v>
      </c>
      <c r="F3" s="6" t="s">
        <v>861</v>
      </c>
      <c r="H3" s="6" t="s">
        <v>862</v>
      </c>
      <c r="J3" s="6" t="s">
        <v>863</v>
      </c>
      <c r="L3" s="6" t="s">
        <v>873</v>
      </c>
      <c r="N3" s="6" t="s">
        <v>864</v>
      </c>
    </row>
    <row r="4" spans="1:15" x14ac:dyDescent="0.2">
      <c r="A4" s="67"/>
      <c r="B4" s="67"/>
      <c r="C4" s="68"/>
      <c r="D4" t="s">
        <v>866</v>
      </c>
      <c r="E4" t="s">
        <v>867</v>
      </c>
      <c r="F4" t="s">
        <v>866</v>
      </c>
      <c r="G4" t="s">
        <v>867</v>
      </c>
      <c r="H4" t="s">
        <v>866</v>
      </c>
      <c r="I4" t="s">
        <v>867</v>
      </c>
      <c r="J4" t="s">
        <v>866</v>
      </c>
      <c r="K4" t="s">
        <v>867</v>
      </c>
      <c r="L4" t="s">
        <v>866</v>
      </c>
      <c r="M4" t="s">
        <v>867</v>
      </c>
      <c r="N4" t="s">
        <v>866</v>
      </c>
      <c r="O4" t="s">
        <v>867</v>
      </c>
    </row>
    <row r="5" spans="1:15" x14ac:dyDescent="0.2">
      <c r="A5">
        <v>1165</v>
      </c>
      <c r="B5" t="s">
        <v>11</v>
      </c>
      <c r="C5" t="s">
        <v>868</v>
      </c>
      <c r="D5" s="31" t="s">
        <v>879</v>
      </c>
      <c r="E5" s="32" t="s">
        <v>1336</v>
      </c>
      <c r="F5" s="33" t="s">
        <v>880</v>
      </c>
      <c r="G5" s="33" t="s">
        <v>881</v>
      </c>
      <c r="H5" s="33" t="s">
        <v>883</v>
      </c>
      <c r="I5" s="33" t="s">
        <v>882</v>
      </c>
      <c r="J5" s="33" t="s">
        <v>885</v>
      </c>
      <c r="K5" s="33" t="s">
        <v>884</v>
      </c>
      <c r="L5" s="33" t="s">
        <v>886</v>
      </c>
      <c r="M5" s="33" t="s">
        <v>887</v>
      </c>
      <c r="N5" s="33" t="s">
        <v>1538</v>
      </c>
      <c r="O5" s="33"/>
    </row>
    <row r="6" spans="1:15" x14ac:dyDescent="0.2">
      <c r="A6">
        <v>1166</v>
      </c>
      <c r="B6" t="s">
        <v>11</v>
      </c>
      <c r="C6" t="s">
        <v>852</v>
      </c>
      <c r="D6" s="33" t="s">
        <v>888</v>
      </c>
      <c r="E6" s="33" t="s">
        <v>889</v>
      </c>
      <c r="F6" s="34" t="s">
        <v>890</v>
      </c>
      <c r="G6" s="35" t="s">
        <v>1337</v>
      </c>
      <c r="H6" s="33" t="s">
        <v>891</v>
      </c>
      <c r="I6" s="33" t="s">
        <v>892</v>
      </c>
      <c r="J6" s="33" t="s">
        <v>885</v>
      </c>
      <c r="K6" s="33" t="s">
        <v>893</v>
      </c>
      <c r="L6" s="33" t="s">
        <v>894</v>
      </c>
      <c r="M6" s="33" t="s">
        <v>895</v>
      </c>
      <c r="N6" s="33" t="s">
        <v>896</v>
      </c>
      <c r="O6" s="33" t="s">
        <v>897</v>
      </c>
    </row>
    <row r="7" spans="1:15" x14ac:dyDescent="0.2">
      <c r="A7">
        <v>1167</v>
      </c>
      <c r="B7" t="s">
        <v>11</v>
      </c>
      <c r="C7" t="s">
        <v>853</v>
      </c>
      <c r="D7" s="34" t="s">
        <v>898</v>
      </c>
      <c r="E7" s="34" t="s">
        <v>901</v>
      </c>
      <c r="F7" s="33" t="s">
        <v>902</v>
      </c>
      <c r="G7" s="33" t="s">
        <v>903</v>
      </c>
      <c r="H7" s="33" t="s">
        <v>904</v>
      </c>
      <c r="I7" s="33" t="s">
        <v>905</v>
      </c>
      <c r="J7" s="33" t="s">
        <v>906</v>
      </c>
      <c r="K7" s="33" t="s">
        <v>907</v>
      </c>
      <c r="L7" s="33" t="s">
        <v>908</v>
      </c>
      <c r="M7" s="33" t="s">
        <v>909</v>
      </c>
      <c r="N7" s="33" t="s">
        <v>910</v>
      </c>
      <c r="O7" s="33" t="s">
        <v>911</v>
      </c>
    </row>
    <row r="8" spans="1:15" x14ac:dyDescent="0.2">
      <c r="A8">
        <v>1175</v>
      </c>
      <c r="B8" t="s">
        <v>11</v>
      </c>
      <c r="C8" t="s">
        <v>869</v>
      </c>
      <c r="D8" s="33" t="s">
        <v>912</v>
      </c>
      <c r="E8" s="33" t="s">
        <v>913</v>
      </c>
      <c r="F8" s="33" t="s">
        <v>914</v>
      </c>
      <c r="G8" s="33" t="s">
        <v>915</v>
      </c>
      <c r="H8" s="34" t="s">
        <v>916</v>
      </c>
      <c r="I8" s="34" t="s">
        <v>917</v>
      </c>
      <c r="J8" s="33" t="s">
        <v>918</v>
      </c>
      <c r="K8" s="33" t="s">
        <v>919</v>
      </c>
      <c r="L8" s="33" t="s">
        <v>920</v>
      </c>
      <c r="M8" s="33" t="s">
        <v>921</v>
      </c>
      <c r="N8" s="33" t="s">
        <v>922</v>
      </c>
      <c r="O8" s="33" t="s">
        <v>919</v>
      </c>
    </row>
    <row r="9" spans="1:15" x14ac:dyDescent="0.2">
      <c r="A9">
        <v>1177</v>
      </c>
      <c r="B9" t="s">
        <v>11</v>
      </c>
      <c r="C9" t="s">
        <v>870</v>
      </c>
      <c r="D9" s="36" t="s">
        <v>928</v>
      </c>
      <c r="E9" s="36" t="s">
        <v>929</v>
      </c>
      <c r="F9" s="37" t="s">
        <v>930</v>
      </c>
      <c r="G9" s="37" t="s">
        <v>931</v>
      </c>
      <c r="H9" s="37" t="s">
        <v>932</v>
      </c>
      <c r="I9" s="37" t="s">
        <v>933</v>
      </c>
      <c r="J9" s="37" t="s">
        <v>918</v>
      </c>
      <c r="K9" s="37" t="s">
        <v>934</v>
      </c>
      <c r="L9" s="37" t="s">
        <v>935</v>
      </c>
      <c r="M9" s="37" t="s">
        <v>936</v>
      </c>
      <c r="N9" s="38" t="s">
        <v>937</v>
      </c>
      <c r="O9" s="37" t="s">
        <v>938</v>
      </c>
    </row>
    <row r="10" spans="1:15" x14ac:dyDescent="0.2">
      <c r="A10">
        <v>1162</v>
      </c>
      <c r="B10" t="s">
        <v>11</v>
      </c>
      <c r="C10" t="s">
        <v>871</v>
      </c>
      <c r="D10" s="37" t="s">
        <v>949</v>
      </c>
      <c r="E10" s="37" t="s">
        <v>950</v>
      </c>
      <c r="F10" s="37" t="s">
        <v>951</v>
      </c>
      <c r="G10" s="37" t="s">
        <v>952</v>
      </c>
      <c r="H10" s="37" t="s">
        <v>904</v>
      </c>
      <c r="I10" s="37" t="s">
        <v>953</v>
      </c>
      <c r="J10" s="37" t="s">
        <v>918</v>
      </c>
      <c r="K10" s="37" t="s">
        <v>954</v>
      </c>
      <c r="L10" s="36" t="s">
        <v>955</v>
      </c>
      <c r="M10" s="36" t="s">
        <v>956</v>
      </c>
      <c r="N10" s="37" t="s">
        <v>947</v>
      </c>
      <c r="O10" s="37" t="s">
        <v>957</v>
      </c>
    </row>
    <row r="11" spans="1:15" x14ac:dyDescent="0.2">
      <c r="A11">
        <v>1106</v>
      </c>
      <c r="B11" t="s">
        <v>11</v>
      </c>
      <c r="C11" t="s">
        <v>872</v>
      </c>
      <c r="D11" s="37" t="s">
        <v>939</v>
      </c>
      <c r="E11" s="37" t="s">
        <v>940</v>
      </c>
      <c r="F11" s="37" t="s">
        <v>941</v>
      </c>
      <c r="G11" s="37" t="s">
        <v>942</v>
      </c>
      <c r="H11" s="37" t="s">
        <v>932</v>
      </c>
      <c r="I11" s="37" t="s">
        <v>943</v>
      </c>
      <c r="J11" s="37" t="s">
        <v>918</v>
      </c>
      <c r="K11" s="37" t="s">
        <v>944</v>
      </c>
      <c r="L11" s="36" t="s">
        <v>945</v>
      </c>
      <c r="M11" s="36" t="s">
        <v>946</v>
      </c>
      <c r="N11" s="37" t="s">
        <v>947</v>
      </c>
      <c r="O11" s="37" t="s">
        <v>948</v>
      </c>
    </row>
    <row r="12" spans="1:15" x14ac:dyDescent="0.2">
      <c r="A12">
        <v>1087</v>
      </c>
      <c r="B12" t="s">
        <v>11</v>
      </c>
      <c r="C12" t="s">
        <v>831</v>
      </c>
      <c r="D12" s="36" t="s">
        <v>958</v>
      </c>
      <c r="E12" s="36" t="s">
        <v>959</v>
      </c>
      <c r="F12" s="37" t="s">
        <v>960</v>
      </c>
      <c r="G12" s="37" t="s">
        <v>961</v>
      </c>
      <c r="H12" s="37" t="s">
        <v>962</v>
      </c>
      <c r="I12" s="37" t="s">
        <v>963</v>
      </c>
      <c r="J12" s="37" t="s">
        <v>918</v>
      </c>
      <c r="K12" s="37" t="s">
        <v>964</v>
      </c>
      <c r="L12" s="37" t="s">
        <v>965</v>
      </c>
      <c r="M12" s="37" t="s">
        <v>966</v>
      </c>
      <c r="N12" s="37" t="s">
        <v>947</v>
      </c>
      <c r="O12" s="37" t="s">
        <v>967</v>
      </c>
    </row>
    <row r="13" spans="1:15" x14ac:dyDescent="0.2">
      <c r="A13">
        <v>1089</v>
      </c>
      <c r="B13" t="s">
        <v>11</v>
      </c>
      <c r="C13" t="s">
        <v>830</v>
      </c>
      <c r="D13" s="36" t="s">
        <v>968</v>
      </c>
      <c r="E13" s="36" t="s">
        <v>969</v>
      </c>
      <c r="F13" s="37" t="s">
        <v>970</v>
      </c>
      <c r="G13" s="37" t="s">
        <v>971</v>
      </c>
      <c r="H13" s="37" t="s">
        <v>904</v>
      </c>
      <c r="I13" s="37" t="s">
        <v>972</v>
      </c>
      <c r="J13" s="37" t="s">
        <v>918</v>
      </c>
      <c r="K13" s="37" t="s">
        <v>973</v>
      </c>
      <c r="L13" s="37" t="s">
        <v>974</v>
      </c>
      <c r="M13" s="37" t="s">
        <v>975</v>
      </c>
      <c r="N13" s="37" t="s">
        <v>922</v>
      </c>
      <c r="O13" s="37" t="s">
        <v>976</v>
      </c>
    </row>
    <row r="14" spans="1:15" x14ac:dyDescent="0.2">
      <c r="A14">
        <v>1090</v>
      </c>
      <c r="B14" t="s">
        <v>11</v>
      </c>
      <c r="C14" t="s">
        <v>829</v>
      </c>
      <c r="D14" s="36" t="s">
        <v>977</v>
      </c>
      <c r="E14" s="36" t="s">
        <v>978</v>
      </c>
      <c r="F14" s="37" t="s">
        <v>979</v>
      </c>
      <c r="G14" s="37" t="s">
        <v>980</v>
      </c>
      <c r="H14" s="37" t="s">
        <v>981</v>
      </c>
      <c r="I14" s="37" t="s">
        <v>982</v>
      </c>
      <c r="J14" s="37" t="s">
        <v>918</v>
      </c>
      <c r="K14" s="37" t="s">
        <v>983</v>
      </c>
      <c r="L14" s="37" t="s">
        <v>984</v>
      </c>
      <c r="M14" s="37" t="s">
        <v>985</v>
      </c>
      <c r="N14" s="37" t="s">
        <v>947</v>
      </c>
      <c r="O14" s="37" t="s">
        <v>986</v>
      </c>
    </row>
    <row r="15" spans="1:15" x14ac:dyDescent="0.2">
      <c r="A15">
        <v>1091</v>
      </c>
      <c r="B15" t="s">
        <v>11</v>
      </c>
      <c r="C15" t="s">
        <v>828</v>
      </c>
      <c r="D15" s="37" t="s">
        <v>987</v>
      </c>
      <c r="E15" s="37" t="s">
        <v>988</v>
      </c>
      <c r="F15" s="36" t="s">
        <v>989</v>
      </c>
      <c r="G15" s="36" t="s">
        <v>990</v>
      </c>
      <c r="H15" s="37" t="s">
        <v>981</v>
      </c>
      <c r="I15" s="37" t="s">
        <v>991</v>
      </c>
      <c r="J15" s="37" t="s">
        <v>918</v>
      </c>
      <c r="K15" s="37" t="s">
        <v>992</v>
      </c>
      <c r="L15" s="37" t="s">
        <v>993</v>
      </c>
      <c r="M15" s="37" t="s">
        <v>994</v>
      </c>
      <c r="N15" s="37" t="s">
        <v>995</v>
      </c>
      <c r="O15" s="37" t="s">
        <v>996</v>
      </c>
    </row>
    <row r="16" spans="1:15" x14ac:dyDescent="0.2">
      <c r="A16">
        <v>1092</v>
      </c>
      <c r="B16" t="s">
        <v>11</v>
      </c>
      <c r="C16" t="s">
        <v>827</v>
      </c>
      <c r="D16" s="37" t="s">
        <v>997</v>
      </c>
      <c r="E16" s="37" t="s">
        <v>998</v>
      </c>
      <c r="F16" s="37" t="s">
        <v>999</v>
      </c>
      <c r="G16" s="37" t="s">
        <v>1000</v>
      </c>
      <c r="H16" s="37" t="s">
        <v>1001</v>
      </c>
      <c r="I16" s="37" t="s">
        <v>1002</v>
      </c>
      <c r="J16" s="37" t="s">
        <v>918</v>
      </c>
      <c r="K16" s="37" t="s">
        <v>1003</v>
      </c>
      <c r="L16" s="36" t="s">
        <v>1004</v>
      </c>
      <c r="M16" s="36" t="s">
        <v>1005</v>
      </c>
      <c r="N16" s="37" t="s">
        <v>947</v>
      </c>
      <c r="O16" s="37" t="s">
        <v>1006</v>
      </c>
    </row>
    <row r="17" spans="1:15" x14ac:dyDescent="0.2">
      <c r="A17">
        <v>1093</v>
      </c>
      <c r="B17" t="s">
        <v>11</v>
      </c>
      <c r="C17" t="s">
        <v>826</v>
      </c>
      <c r="D17" s="37" t="s">
        <v>1007</v>
      </c>
      <c r="E17" s="37" t="s">
        <v>1008</v>
      </c>
      <c r="F17" s="36" t="s">
        <v>1009</v>
      </c>
      <c r="G17" s="36" t="s">
        <v>1010</v>
      </c>
      <c r="H17" s="37" t="s">
        <v>1011</v>
      </c>
      <c r="I17" s="37" t="s">
        <v>1012</v>
      </c>
      <c r="J17" s="37" t="s">
        <v>918</v>
      </c>
      <c r="K17" s="37" t="s">
        <v>1013</v>
      </c>
      <c r="L17" s="37" t="s">
        <v>1014</v>
      </c>
      <c r="M17" s="37" t="s">
        <v>1015</v>
      </c>
      <c r="N17" s="37" t="s">
        <v>947</v>
      </c>
      <c r="O17" s="37" t="s">
        <v>1016</v>
      </c>
    </row>
    <row r="18" spans="1:15" x14ac:dyDescent="0.2">
      <c r="A18">
        <v>1095</v>
      </c>
      <c r="B18" t="s">
        <v>11</v>
      </c>
      <c r="C18" t="s">
        <v>825</v>
      </c>
      <c r="D18" s="39" t="s">
        <v>1017</v>
      </c>
      <c r="E18" s="39" t="s">
        <v>1018</v>
      </c>
      <c r="F18" s="37" t="s">
        <v>1019</v>
      </c>
      <c r="G18" s="37" t="s">
        <v>1020</v>
      </c>
      <c r="H18" s="37" t="s">
        <v>891</v>
      </c>
      <c r="I18" s="37" t="s">
        <v>1021</v>
      </c>
      <c r="J18" s="37" t="s">
        <v>918</v>
      </c>
      <c r="K18" s="37" t="s">
        <v>1022</v>
      </c>
      <c r="L18" s="37" t="s">
        <v>1023</v>
      </c>
      <c r="M18" s="37" t="s">
        <v>1024</v>
      </c>
      <c r="N18" s="37" t="s">
        <v>1025</v>
      </c>
      <c r="O18" s="37" t="s">
        <v>1026</v>
      </c>
    </row>
    <row r="20" spans="1:15" x14ac:dyDescent="0.2">
      <c r="A20">
        <v>1165</v>
      </c>
      <c r="B20" t="s">
        <v>368</v>
      </c>
      <c r="C20" t="s">
        <v>868</v>
      </c>
      <c r="D20" s="37" t="s">
        <v>1029</v>
      </c>
      <c r="E20" s="37" t="s">
        <v>1030</v>
      </c>
      <c r="F20" s="37" t="s">
        <v>1031</v>
      </c>
      <c r="G20" s="37" t="s">
        <v>1032</v>
      </c>
      <c r="H20" s="37" t="s">
        <v>904</v>
      </c>
      <c r="I20" s="37" t="s">
        <v>1033</v>
      </c>
      <c r="J20" s="36" t="s">
        <v>906</v>
      </c>
      <c r="K20" s="36" t="s">
        <v>1034</v>
      </c>
      <c r="L20" s="37" t="s">
        <v>1035</v>
      </c>
      <c r="M20" s="37" t="s">
        <v>1036</v>
      </c>
      <c r="N20" s="37" t="s">
        <v>1037</v>
      </c>
      <c r="O20" s="37" t="s">
        <v>1038</v>
      </c>
    </row>
    <row r="21" spans="1:15" x14ac:dyDescent="0.2">
      <c r="A21">
        <v>1166</v>
      </c>
      <c r="B21" t="s">
        <v>368</v>
      </c>
      <c r="C21" t="s">
        <v>852</v>
      </c>
      <c r="D21" s="37" t="s">
        <v>1029</v>
      </c>
      <c r="E21" s="37" t="s">
        <v>1039</v>
      </c>
      <c r="F21" s="37" t="s">
        <v>1040</v>
      </c>
      <c r="G21" s="37" t="s">
        <v>1041</v>
      </c>
      <c r="H21" s="36" t="s">
        <v>1042</v>
      </c>
      <c r="I21" s="36" t="s">
        <v>1043</v>
      </c>
      <c r="J21" s="37" t="s">
        <v>885</v>
      </c>
      <c r="K21" s="37" t="s">
        <v>1044</v>
      </c>
      <c r="L21" s="37" t="s">
        <v>1045</v>
      </c>
      <c r="M21" s="37" t="s">
        <v>1046</v>
      </c>
      <c r="N21" s="37" t="s">
        <v>1047</v>
      </c>
      <c r="O21" s="37" t="s">
        <v>1048</v>
      </c>
    </row>
    <row r="22" spans="1:15" x14ac:dyDescent="0.2">
      <c r="A22">
        <v>1167</v>
      </c>
      <c r="B22" t="s">
        <v>368</v>
      </c>
      <c r="C22" t="s">
        <v>853</v>
      </c>
      <c r="D22" s="37" t="s">
        <v>1049</v>
      </c>
      <c r="E22" s="37" t="s">
        <v>1050</v>
      </c>
      <c r="F22" s="37" t="s">
        <v>1051</v>
      </c>
      <c r="G22" s="37" t="s">
        <v>1052</v>
      </c>
      <c r="H22" s="37" t="s">
        <v>904</v>
      </c>
      <c r="I22" s="37" t="s">
        <v>1053</v>
      </c>
      <c r="J22" s="37" t="s">
        <v>918</v>
      </c>
      <c r="K22" s="37" t="s">
        <v>1054</v>
      </c>
      <c r="L22" s="37" t="s">
        <v>1055</v>
      </c>
      <c r="M22" s="37" t="s">
        <v>1056</v>
      </c>
      <c r="N22" s="36" t="s">
        <v>1057</v>
      </c>
      <c r="O22" s="36" t="s">
        <v>1058</v>
      </c>
    </row>
    <row r="23" spans="1:15" x14ac:dyDescent="0.2">
      <c r="A23">
        <v>1175</v>
      </c>
      <c r="B23" t="s">
        <v>368</v>
      </c>
      <c r="C23" t="s">
        <v>869</v>
      </c>
      <c r="D23" s="38" t="s">
        <v>1059</v>
      </c>
      <c r="E23" s="37" t="s">
        <v>1060</v>
      </c>
      <c r="F23" s="37" t="s">
        <v>1061</v>
      </c>
      <c r="G23" s="37" t="s">
        <v>1062</v>
      </c>
      <c r="H23" s="37" t="s">
        <v>932</v>
      </c>
      <c r="I23" s="37" t="s">
        <v>1063</v>
      </c>
      <c r="J23" s="37" t="s">
        <v>1064</v>
      </c>
      <c r="K23" s="37" t="s">
        <v>1065</v>
      </c>
      <c r="L23" s="37" t="s">
        <v>1045</v>
      </c>
      <c r="M23" s="37" t="s">
        <v>1066</v>
      </c>
      <c r="N23" s="36" t="s">
        <v>1067</v>
      </c>
      <c r="O23" s="36" t="s">
        <v>1068</v>
      </c>
    </row>
    <row r="24" spans="1:15" x14ac:dyDescent="0.2">
      <c r="A24">
        <v>1177</v>
      </c>
      <c r="B24" t="s">
        <v>368</v>
      </c>
      <c r="C24" t="s">
        <v>870</v>
      </c>
      <c r="D24" s="40" t="s">
        <v>1069</v>
      </c>
      <c r="E24" s="40" t="s">
        <v>1070</v>
      </c>
      <c r="F24" s="40" t="s">
        <v>1071</v>
      </c>
      <c r="G24" s="40" t="s">
        <v>1072</v>
      </c>
      <c r="H24" s="40" t="s">
        <v>883</v>
      </c>
      <c r="I24" s="40" t="s">
        <v>1073</v>
      </c>
      <c r="J24" s="40" t="s">
        <v>1074</v>
      </c>
      <c r="K24" s="40" t="s">
        <v>1075</v>
      </c>
      <c r="L24" s="41" t="s">
        <v>1076</v>
      </c>
      <c r="M24" s="41" t="s">
        <v>1077</v>
      </c>
      <c r="N24" s="40" t="s">
        <v>1078</v>
      </c>
      <c r="O24" s="40" t="s">
        <v>1079</v>
      </c>
    </row>
    <row r="25" spans="1:15" x14ac:dyDescent="0.2">
      <c r="A25">
        <v>1106</v>
      </c>
      <c r="B25" t="s">
        <v>368</v>
      </c>
      <c r="C25" t="s">
        <v>872</v>
      </c>
      <c r="D25" s="40" t="s">
        <v>1080</v>
      </c>
      <c r="E25" s="40" t="s">
        <v>1081</v>
      </c>
      <c r="F25" s="40" t="s">
        <v>1082</v>
      </c>
      <c r="G25" s="40" t="s">
        <v>1083</v>
      </c>
      <c r="H25" s="40" t="s">
        <v>904</v>
      </c>
      <c r="I25" s="40" t="s">
        <v>1084</v>
      </c>
      <c r="J25" s="41" t="s">
        <v>918</v>
      </c>
      <c r="K25" s="41" t="s">
        <v>1085</v>
      </c>
      <c r="L25" s="40" t="s">
        <v>1086</v>
      </c>
      <c r="M25" s="40" t="s">
        <v>1087</v>
      </c>
      <c r="N25" s="40" t="s">
        <v>1025</v>
      </c>
      <c r="O25" s="40" t="s">
        <v>1088</v>
      </c>
    </row>
    <row r="26" spans="1:15" x14ac:dyDescent="0.2">
      <c r="A26">
        <v>1087</v>
      </c>
      <c r="B26" t="s">
        <v>368</v>
      </c>
      <c r="C26" t="s">
        <v>831</v>
      </c>
      <c r="D26" s="37" t="s">
        <v>1089</v>
      </c>
      <c r="E26" s="37" t="s">
        <v>1090</v>
      </c>
      <c r="F26" s="37" t="s">
        <v>1091</v>
      </c>
      <c r="G26" s="37" t="s">
        <v>1092</v>
      </c>
      <c r="H26" s="37" t="s">
        <v>1093</v>
      </c>
      <c r="I26" s="37" t="s">
        <v>1094</v>
      </c>
      <c r="J26" s="37" t="s">
        <v>1095</v>
      </c>
      <c r="K26" s="37" t="s">
        <v>1096</v>
      </c>
      <c r="L26" s="36" t="s">
        <v>1097</v>
      </c>
      <c r="M26" s="36" t="s">
        <v>1098</v>
      </c>
      <c r="N26" s="37" t="s">
        <v>1099</v>
      </c>
      <c r="O26" s="37" t="s">
        <v>1100</v>
      </c>
    </row>
    <row r="27" spans="1:15" x14ac:dyDescent="0.2">
      <c r="A27">
        <v>1089</v>
      </c>
      <c r="B27" t="s">
        <v>368</v>
      </c>
      <c r="C27" t="s">
        <v>830</v>
      </c>
      <c r="D27" s="37" t="s">
        <v>1101</v>
      </c>
      <c r="E27" s="37" t="s">
        <v>1102</v>
      </c>
      <c r="F27" s="37" t="s">
        <v>1103</v>
      </c>
      <c r="G27" s="37" t="s">
        <v>1104</v>
      </c>
      <c r="H27" s="37" t="s">
        <v>916</v>
      </c>
      <c r="I27" s="37" t="s">
        <v>1105</v>
      </c>
      <c r="J27" s="37" t="s">
        <v>1095</v>
      </c>
      <c r="K27" s="37" t="s">
        <v>1106</v>
      </c>
      <c r="L27" s="37" t="s">
        <v>1107</v>
      </c>
      <c r="M27" s="37" t="s">
        <v>1108</v>
      </c>
      <c r="N27" s="36" t="s">
        <v>1109</v>
      </c>
      <c r="O27" s="36" t="s">
        <v>1110</v>
      </c>
    </row>
    <row r="28" spans="1:15" x14ac:dyDescent="0.2">
      <c r="A28">
        <v>1090</v>
      </c>
      <c r="B28" t="s">
        <v>368</v>
      </c>
      <c r="C28" t="s">
        <v>829</v>
      </c>
      <c r="D28" s="37" t="s">
        <v>1111</v>
      </c>
      <c r="E28" s="37" t="s">
        <v>1112</v>
      </c>
      <c r="F28" s="37" t="s">
        <v>1113</v>
      </c>
      <c r="G28" s="37" t="s">
        <v>1114</v>
      </c>
      <c r="H28" s="37" t="s">
        <v>1001</v>
      </c>
      <c r="I28" s="37" t="s">
        <v>1115</v>
      </c>
      <c r="J28" s="37" t="s">
        <v>918</v>
      </c>
      <c r="K28" s="37" t="s">
        <v>1116</v>
      </c>
      <c r="L28" s="36" t="s">
        <v>1117</v>
      </c>
      <c r="M28" s="36" t="s">
        <v>1118</v>
      </c>
      <c r="N28" s="37" t="s">
        <v>1119</v>
      </c>
      <c r="O28" s="37" t="s">
        <v>1120</v>
      </c>
    </row>
    <row r="29" spans="1:15" x14ac:dyDescent="0.2">
      <c r="A29">
        <v>1091</v>
      </c>
      <c r="B29" t="s">
        <v>368</v>
      </c>
      <c r="C29" t="s">
        <v>828</v>
      </c>
      <c r="D29" s="40" t="s">
        <v>1121</v>
      </c>
      <c r="E29" s="40" t="s">
        <v>1122</v>
      </c>
      <c r="F29" s="40" t="s">
        <v>1123</v>
      </c>
      <c r="G29" s="40" t="s">
        <v>1124</v>
      </c>
      <c r="H29" s="40" t="s">
        <v>981</v>
      </c>
      <c r="I29" s="40" t="s">
        <v>1125</v>
      </c>
      <c r="J29" s="40" t="s">
        <v>918</v>
      </c>
      <c r="K29" s="40" t="s">
        <v>1126</v>
      </c>
      <c r="L29" s="41" t="s">
        <v>1127</v>
      </c>
      <c r="M29" s="41" t="s">
        <v>1128</v>
      </c>
      <c r="N29" s="40" t="s">
        <v>1099</v>
      </c>
      <c r="O29" s="40" t="s">
        <v>1129</v>
      </c>
    </row>
    <row r="30" spans="1:15" x14ac:dyDescent="0.2">
      <c r="A30">
        <v>1092</v>
      </c>
      <c r="B30" t="s">
        <v>368</v>
      </c>
      <c r="C30" t="s">
        <v>827</v>
      </c>
      <c r="D30" s="37" t="s">
        <v>1130</v>
      </c>
      <c r="E30" s="37" t="s">
        <v>1131</v>
      </c>
      <c r="F30" s="37" t="s">
        <v>1132</v>
      </c>
      <c r="G30" s="37" t="s">
        <v>1133</v>
      </c>
      <c r="H30" s="37" t="s">
        <v>1011</v>
      </c>
      <c r="I30" s="37" t="s">
        <v>1134</v>
      </c>
      <c r="J30" s="37" t="s">
        <v>918</v>
      </c>
      <c r="K30" s="37" t="s">
        <v>1135</v>
      </c>
      <c r="L30" s="36" t="s">
        <v>1136</v>
      </c>
      <c r="M30" s="36" t="s">
        <v>1137</v>
      </c>
      <c r="N30" s="37" t="s">
        <v>1119</v>
      </c>
      <c r="O30" s="37" t="s">
        <v>1138</v>
      </c>
    </row>
    <row r="31" spans="1:15" x14ac:dyDescent="0.2">
      <c r="A31">
        <v>1093</v>
      </c>
      <c r="B31" t="s">
        <v>368</v>
      </c>
      <c r="C31" t="s">
        <v>826</v>
      </c>
      <c r="D31" s="36" t="s">
        <v>1139</v>
      </c>
      <c r="E31" s="36" t="s">
        <v>874</v>
      </c>
      <c r="F31" s="37" t="s">
        <v>1123</v>
      </c>
      <c r="G31" s="37" t="s">
        <v>875</v>
      </c>
      <c r="H31" s="37" t="s">
        <v>932</v>
      </c>
      <c r="I31" s="37" t="s">
        <v>876</v>
      </c>
      <c r="J31" s="37" t="s">
        <v>1140</v>
      </c>
      <c r="K31" s="37" t="s">
        <v>1141</v>
      </c>
      <c r="L31" s="37" t="s">
        <v>1142</v>
      </c>
      <c r="M31" s="37" t="s">
        <v>877</v>
      </c>
      <c r="N31" s="37" t="s">
        <v>1143</v>
      </c>
      <c r="O31" s="37" t="s">
        <v>878</v>
      </c>
    </row>
    <row r="32" spans="1:15" x14ac:dyDescent="0.2">
      <c r="A32">
        <v>1095</v>
      </c>
      <c r="B32" t="s">
        <v>368</v>
      </c>
      <c r="C32" t="s">
        <v>825</v>
      </c>
      <c r="D32" s="37" t="s">
        <v>1144</v>
      </c>
      <c r="E32" s="37" t="s">
        <v>1145</v>
      </c>
      <c r="F32" s="37" t="s">
        <v>1146</v>
      </c>
      <c r="G32" s="37" t="s">
        <v>1147</v>
      </c>
      <c r="H32" s="36" t="s">
        <v>904</v>
      </c>
      <c r="I32" s="36" t="s">
        <v>1148</v>
      </c>
      <c r="J32" s="37" t="s">
        <v>1140</v>
      </c>
      <c r="K32" s="37" t="s">
        <v>1149</v>
      </c>
      <c r="L32" s="37" t="s">
        <v>1150</v>
      </c>
      <c r="M32" s="37" t="s">
        <v>1151</v>
      </c>
      <c r="N32" s="37" t="s">
        <v>1143</v>
      </c>
      <c r="O32" s="37" t="s">
        <v>1149</v>
      </c>
    </row>
  </sheetData>
  <mergeCells count="4">
    <mergeCell ref="B2:B4"/>
    <mergeCell ref="A2:A4"/>
    <mergeCell ref="C2:C4"/>
    <mergeCell ref="D2:O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59"/>
  <sheetViews>
    <sheetView topLeftCell="D1" zoomScale="137" zoomScaleNormal="150" workbookViewId="0">
      <selection activeCell="E10" sqref="E10"/>
    </sheetView>
  </sheetViews>
  <sheetFormatPr baseColWidth="10" defaultColWidth="10.83203125" defaultRowHeight="16" x14ac:dyDescent="0.2"/>
  <cols>
    <col min="1" max="1" width="10.83203125" style="43"/>
    <col min="2" max="2" width="16.33203125" style="43" customWidth="1"/>
    <col min="3" max="3" width="9.83203125" style="43" customWidth="1"/>
    <col min="4" max="4" width="89.5" style="43" customWidth="1"/>
    <col min="5" max="16384" width="10.83203125" style="43"/>
  </cols>
  <sheetData>
    <row r="1" spans="1:5" x14ac:dyDescent="0.2">
      <c r="A1" s="42" t="s">
        <v>7</v>
      </c>
      <c r="B1" s="42" t="s">
        <v>842</v>
      </c>
      <c r="C1" s="42" t="s">
        <v>841</v>
      </c>
      <c r="D1" s="42" t="s">
        <v>840</v>
      </c>
      <c r="E1" s="42" t="s">
        <v>839</v>
      </c>
    </row>
    <row r="2" spans="1:5" x14ac:dyDescent="0.2">
      <c r="A2" s="43" t="s">
        <v>11</v>
      </c>
      <c r="B2" s="43" t="s">
        <v>837</v>
      </c>
      <c r="C2" s="43">
        <v>3</v>
      </c>
      <c r="D2" t="s">
        <v>1515</v>
      </c>
      <c r="E2" t="s">
        <v>1519</v>
      </c>
    </row>
    <row r="3" spans="1:5" x14ac:dyDescent="0.2">
      <c r="A3" s="43" t="s">
        <v>11</v>
      </c>
      <c r="B3" s="43" t="s">
        <v>836</v>
      </c>
      <c r="C3" s="43">
        <v>10</v>
      </c>
      <c r="D3" t="s">
        <v>1514</v>
      </c>
      <c r="E3" t="s">
        <v>1520</v>
      </c>
    </row>
    <row r="4" spans="1:5" x14ac:dyDescent="0.2">
      <c r="A4" s="43" t="s">
        <v>11</v>
      </c>
      <c r="B4" s="43" t="s">
        <v>835</v>
      </c>
      <c r="C4" s="43">
        <v>3</v>
      </c>
      <c r="D4" t="s">
        <v>1521</v>
      </c>
      <c r="E4" t="s">
        <v>1522</v>
      </c>
    </row>
    <row r="5" spans="1:5" x14ac:dyDescent="0.2">
      <c r="A5" s="43" t="s">
        <v>11</v>
      </c>
      <c r="B5" s="43" t="s">
        <v>834</v>
      </c>
      <c r="C5" s="43">
        <v>4</v>
      </c>
      <c r="D5" t="s">
        <v>1513</v>
      </c>
      <c r="E5" t="s">
        <v>1523</v>
      </c>
    </row>
    <row r="6" spans="1:5" x14ac:dyDescent="0.2">
      <c r="A6" s="43" t="s">
        <v>11</v>
      </c>
      <c r="B6" s="43" t="s">
        <v>833</v>
      </c>
      <c r="C6" s="43">
        <v>5</v>
      </c>
      <c r="D6" t="s">
        <v>1517</v>
      </c>
      <c r="E6" t="s">
        <v>1524</v>
      </c>
    </row>
    <row r="7" spans="1:5" x14ac:dyDescent="0.2">
      <c r="A7" s="43" t="s">
        <v>11</v>
      </c>
      <c r="B7" s="43" t="s">
        <v>838</v>
      </c>
      <c r="C7" s="43">
        <v>2</v>
      </c>
      <c r="D7" t="s">
        <v>1511</v>
      </c>
      <c r="E7" t="s">
        <v>1525</v>
      </c>
    </row>
    <row r="8" spans="1:5" x14ac:dyDescent="0.2">
      <c r="A8" s="43" t="s">
        <v>11</v>
      </c>
      <c r="B8" s="43" t="s">
        <v>832</v>
      </c>
      <c r="C8" s="43">
        <v>8</v>
      </c>
      <c r="D8" t="s">
        <v>1516</v>
      </c>
      <c r="E8" t="s">
        <v>1526</v>
      </c>
    </row>
    <row r="9" spans="1:5" x14ac:dyDescent="0.2">
      <c r="A9" s="43" t="s">
        <v>11</v>
      </c>
      <c r="B9" s="43" t="s">
        <v>831</v>
      </c>
      <c r="C9" s="43">
        <v>12</v>
      </c>
      <c r="D9" t="s">
        <v>1527</v>
      </c>
      <c r="E9" t="s">
        <v>1528</v>
      </c>
    </row>
    <row r="10" spans="1:5" x14ac:dyDescent="0.2">
      <c r="A10" s="43" t="s">
        <v>11</v>
      </c>
      <c r="B10" s="43" t="s">
        <v>830</v>
      </c>
      <c r="C10" s="43">
        <v>11</v>
      </c>
      <c r="D10" t="s">
        <v>1529</v>
      </c>
      <c r="E10" t="s">
        <v>1530</v>
      </c>
    </row>
    <row r="11" spans="1:5" x14ac:dyDescent="0.2">
      <c r="A11" s="43" t="s">
        <v>11</v>
      </c>
      <c r="B11" s="43" t="s">
        <v>829</v>
      </c>
      <c r="C11" s="43">
        <v>5</v>
      </c>
      <c r="D11" t="s">
        <v>1510</v>
      </c>
      <c r="E11" t="s">
        <v>1531</v>
      </c>
    </row>
    <row r="12" spans="1:5" x14ac:dyDescent="0.2">
      <c r="A12" s="43" t="s">
        <v>11</v>
      </c>
      <c r="B12" s="43" t="s">
        <v>828</v>
      </c>
      <c r="C12" s="43">
        <v>10</v>
      </c>
      <c r="D12" t="s">
        <v>1518</v>
      </c>
      <c r="E12" t="s">
        <v>1532</v>
      </c>
    </row>
    <row r="13" spans="1:5" x14ac:dyDescent="0.2">
      <c r="A13" s="43" t="s">
        <v>11</v>
      </c>
      <c r="B13" s="43" t="s">
        <v>827</v>
      </c>
      <c r="C13" s="43">
        <v>10</v>
      </c>
      <c r="D13" t="s">
        <v>1533</v>
      </c>
      <c r="E13" t="s">
        <v>1534</v>
      </c>
    </row>
    <row r="14" spans="1:5" x14ac:dyDescent="0.2">
      <c r="A14" s="43" t="s">
        <v>11</v>
      </c>
      <c r="B14" s="43" t="s">
        <v>826</v>
      </c>
      <c r="C14" s="43">
        <v>4</v>
      </c>
      <c r="D14" t="s">
        <v>1512</v>
      </c>
      <c r="E14" t="s">
        <v>1535</v>
      </c>
    </row>
    <row r="15" spans="1:5" x14ac:dyDescent="0.2">
      <c r="A15" s="43" t="s">
        <v>11</v>
      </c>
      <c r="B15" s="43" t="s">
        <v>825</v>
      </c>
      <c r="C15" s="43">
        <v>3</v>
      </c>
      <c r="D15" t="s">
        <v>1536</v>
      </c>
      <c r="E15" t="s">
        <v>1537</v>
      </c>
    </row>
    <row r="17" spans="1:5" x14ac:dyDescent="0.2">
      <c r="A17" s="43" t="s">
        <v>368</v>
      </c>
      <c r="B17" s="43" t="s">
        <v>837</v>
      </c>
      <c r="C17" s="44">
        <v>10</v>
      </c>
      <c r="D17" s="45" t="s">
        <v>1293</v>
      </c>
      <c r="E17" s="45" t="s">
        <v>1299</v>
      </c>
    </row>
    <row r="18" spans="1:5" x14ac:dyDescent="0.2">
      <c r="A18" s="43" t="s">
        <v>368</v>
      </c>
      <c r="B18" s="43" t="s">
        <v>836</v>
      </c>
      <c r="C18" s="44">
        <v>13</v>
      </c>
      <c r="D18" s="45" t="s">
        <v>1294</v>
      </c>
      <c r="E18" s="45" t="s">
        <v>1300</v>
      </c>
    </row>
    <row r="19" spans="1:5" x14ac:dyDescent="0.2">
      <c r="A19" s="43" t="s">
        <v>368</v>
      </c>
      <c r="B19" s="43" t="s">
        <v>835</v>
      </c>
      <c r="C19" s="44">
        <v>6</v>
      </c>
      <c r="D19" s="45" t="s">
        <v>1296</v>
      </c>
      <c r="E19" s="45" t="s">
        <v>1301</v>
      </c>
    </row>
    <row r="20" spans="1:5" x14ac:dyDescent="0.2">
      <c r="A20" s="43" t="s">
        <v>368</v>
      </c>
      <c r="B20" s="43" t="s">
        <v>834</v>
      </c>
      <c r="C20" s="44">
        <v>8</v>
      </c>
      <c r="D20" s="45" t="s">
        <v>1290</v>
      </c>
      <c r="E20" s="45" t="s">
        <v>1302</v>
      </c>
    </row>
    <row r="21" spans="1:5" x14ac:dyDescent="0.2">
      <c r="A21" s="43" t="s">
        <v>368</v>
      </c>
      <c r="B21" s="43" t="s">
        <v>833</v>
      </c>
      <c r="C21" s="44">
        <v>3</v>
      </c>
      <c r="D21" s="45" t="s">
        <v>1291</v>
      </c>
      <c r="E21" s="45" t="s">
        <v>1303</v>
      </c>
    </row>
    <row r="22" spans="1:5" x14ac:dyDescent="0.2">
      <c r="A22" s="43" t="s">
        <v>368</v>
      </c>
      <c r="B22" s="43" t="s">
        <v>832</v>
      </c>
      <c r="C22" s="44">
        <v>6</v>
      </c>
      <c r="D22" s="45" t="s">
        <v>1289</v>
      </c>
      <c r="E22" s="45" t="s">
        <v>1304</v>
      </c>
    </row>
    <row r="23" spans="1:5" x14ac:dyDescent="0.2">
      <c r="A23" s="43" t="s">
        <v>368</v>
      </c>
      <c r="B23" s="43" t="s">
        <v>831</v>
      </c>
      <c r="C23" s="44">
        <v>16</v>
      </c>
      <c r="D23" s="45" t="s">
        <v>1295</v>
      </c>
      <c r="E23" s="45" t="s">
        <v>1305</v>
      </c>
    </row>
    <row r="24" spans="1:5" x14ac:dyDescent="0.2">
      <c r="A24" s="43" t="s">
        <v>368</v>
      </c>
      <c r="B24" s="43" t="s">
        <v>830</v>
      </c>
      <c r="C24" s="44">
        <v>11</v>
      </c>
      <c r="D24" s="45" t="s">
        <v>1292</v>
      </c>
      <c r="E24" s="45" t="s">
        <v>1306</v>
      </c>
    </row>
    <row r="25" spans="1:5" x14ac:dyDescent="0.2">
      <c r="A25" s="43" t="s">
        <v>368</v>
      </c>
      <c r="B25" s="43" t="s">
        <v>829</v>
      </c>
      <c r="C25" s="44">
        <v>7</v>
      </c>
      <c r="D25" s="45" t="s">
        <v>1297</v>
      </c>
      <c r="E25" s="45" t="s">
        <v>1307</v>
      </c>
    </row>
    <row r="26" spans="1:5" x14ac:dyDescent="0.2">
      <c r="A26" s="43" t="s">
        <v>368</v>
      </c>
      <c r="B26" s="43" t="s">
        <v>828</v>
      </c>
      <c r="C26" s="44">
        <v>23</v>
      </c>
      <c r="D26" s="45" t="s">
        <v>1308</v>
      </c>
      <c r="E26" s="45" t="s">
        <v>1309</v>
      </c>
    </row>
    <row r="27" spans="1:5" x14ac:dyDescent="0.2">
      <c r="A27" s="43" t="s">
        <v>368</v>
      </c>
      <c r="B27" s="43" t="s">
        <v>827</v>
      </c>
      <c r="C27" s="44">
        <v>20</v>
      </c>
      <c r="D27" s="45" t="s">
        <v>1298</v>
      </c>
      <c r="E27" s="45" t="s">
        <v>1310</v>
      </c>
    </row>
    <row r="28" spans="1:5" x14ac:dyDescent="0.2">
      <c r="A28" s="43" t="s">
        <v>368</v>
      </c>
      <c r="B28" s="43" t="s">
        <v>826</v>
      </c>
      <c r="C28" s="44">
        <v>21</v>
      </c>
      <c r="D28" s="45" t="s">
        <v>1311</v>
      </c>
      <c r="E28" s="45" t="s">
        <v>1312</v>
      </c>
    </row>
    <row r="29" spans="1:5" x14ac:dyDescent="0.2">
      <c r="A29" s="43" t="s">
        <v>368</v>
      </c>
      <c r="B29" s="43" t="s">
        <v>825</v>
      </c>
      <c r="C29" s="44">
        <v>5</v>
      </c>
      <c r="D29" s="45" t="s">
        <v>1288</v>
      </c>
      <c r="E29" s="45" t="s">
        <v>1313</v>
      </c>
    </row>
    <row r="32" spans="1:5" x14ac:dyDescent="0.2">
      <c r="A32" s="43" t="s">
        <v>1281</v>
      </c>
    </row>
    <row r="33" spans="1:2" x14ac:dyDescent="0.2">
      <c r="A33" s="43" t="s">
        <v>1282</v>
      </c>
      <c r="B33" s="33" t="s">
        <v>845</v>
      </c>
    </row>
    <row r="34" spans="1:2" x14ac:dyDescent="0.2">
      <c r="A34" s="43" t="s">
        <v>1283</v>
      </c>
      <c r="B34" s="33" t="s">
        <v>846</v>
      </c>
    </row>
    <row r="35" spans="1:2" x14ac:dyDescent="0.2">
      <c r="A35" s="43" t="s">
        <v>1284</v>
      </c>
      <c r="B35" s="33" t="s">
        <v>847</v>
      </c>
    </row>
    <row r="36" spans="1:2" x14ac:dyDescent="0.2">
      <c r="A36" s="43" t="s">
        <v>848</v>
      </c>
      <c r="B36" s="33" t="s">
        <v>848</v>
      </c>
    </row>
    <row r="37" spans="1:2" x14ac:dyDescent="0.2">
      <c r="A37" s="43" t="s">
        <v>1208</v>
      </c>
      <c r="B37" s="33" t="s">
        <v>831</v>
      </c>
    </row>
    <row r="38" spans="1:2" x14ac:dyDescent="0.2">
      <c r="A38" s="43" t="s">
        <v>1210</v>
      </c>
      <c r="B38" s="33" t="s">
        <v>830</v>
      </c>
    </row>
    <row r="39" spans="1:2" x14ac:dyDescent="0.2">
      <c r="A39" s="43" t="s">
        <v>1212</v>
      </c>
      <c r="B39" s="33" t="s">
        <v>829</v>
      </c>
    </row>
    <row r="40" spans="1:2" x14ac:dyDescent="0.2">
      <c r="A40" s="43" t="s">
        <v>1214</v>
      </c>
      <c r="B40" s="33" t="s">
        <v>828</v>
      </c>
    </row>
    <row r="41" spans="1:2" x14ac:dyDescent="0.2">
      <c r="A41" s="43" t="s">
        <v>1216</v>
      </c>
      <c r="B41" s="33" t="s">
        <v>827</v>
      </c>
    </row>
    <row r="42" spans="1:2" x14ac:dyDescent="0.2">
      <c r="A42" s="43" t="s">
        <v>1218</v>
      </c>
      <c r="B42" s="33" t="s">
        <v>826</v>
      </c>
    </row>
    <row r="43" spans="1:2" x14ac:dyDescent="0.2">
      <c r="A43" s="43" t="s">
        <v>1220</v>
      </c>
      <c r="B43" s="33" t="s">
        <v>825</v>
      </c>
    </row>
    <row r="44" spans="1:2" x14ac:dyDescent="0.2">
      <c r="A44" s="43" t="s">
        <v>1285</v>
      </c>
      <c r="B44" s="33" t="s">
        <v>849</v>
      </c>
    </row>
    <row r="45" spans="1:2" x14ac:dyDescent="0.2">
      <c r="A45" s="43" t="s">
        <v>1286</v>
      </c>
      <c r="B45" s="33" t="s">
        <v>850</v>
      </c>
    </row>
    <row r="46" spans="1:2" x14ac:dyDescent="0.2">
      <c r="A46" s="43" t="s">
        <v>1287</v>
      </c>
      <c r="B46" s="33" t="s">
        <v>851</v>
      </c>
    </row>
    <row r="47" spans="1:2" x14ac:dyDescent="0.2">
      <c r="A47" s="43" t="s">
        <v>1206</v>
      </c>
      <c r="B47" s="33" t="s">
        <v>832</v>
      </c>
    </row>
    <row r="48" spans="1:2" x14ac:dyDescent="0.2">
      <c r="A48" s="43" t="s">
        <v>1204</v>
      </c>
      <c r="B48" s="33" t="s">
        <v>838</v>
      </c>
    </row>
    <row r="49" spans="1:2" x14ac:dyDescent="0.2">
      <c r="A49" s="43" t="s">
        <v>1195</v>
      </c>
      <c r="B49" s="33" t="s">
        <v>1273</v>
      </c>
    </row>
    <row r="50" spans="1:2" x14ac:dyDescent="0.2">
      <c r="A50" s="43" t="s">
        <v>1197</v>
      </c>
      <c r="B50" s="33" t="s">
        <v>1274</v>
      </c>
    </row>
    <row r="51" spans="1:2" x14ac:dyDescent="0.2">
      <c r="A51" s="43" t="s">
        <v>1199</v>
      </c>
      <c r="B51" s="33" t="s">
        <v>1275</v>
      </c>
    </row>
    <row r="52" spans="1:2" x14ac:dyDescent="0.2">
      <c r="A52" s="43" t="s">
        <v>1314</v>
      </c>
      <c r="B52" s="33" t="s">
        <v>1272</v>
      </c>
    </row>
    <row r="53" spans="1:2" x14ac:dyDescent="0.2">
      <c r="A53" s="43" t="s">
        <v>869</v>
      </c>
      <c r="B53" s="33" t="s">
        <v>854</v>
      </c>
    </row>
    <row r="54" spans="1:2" x14ac:dyDescent="0.2">
      <c r="A54" s="43" t="s">
        <v>1202</v>
      </c>
      <c r="B54" s="33" t="s">
        <v>1271</v>
      </c>
    </row>
    <row r="55" spans="1:2" x14ac:dyDescent="0.2">
      <c r="A55" s="43" t="s">
        <v>1315</v>
      </c>
      <c r="B55" s="33" t="s">
        <v>855</v>
      </c>
    </row>
    <row r="56" spans="1:2" x14ac:dyDescent="0.2">
      <c r="A56" s="43" t="s">
        <v>1316</v>
      </c>
      <c r="B56" s="33" t="s">
        <v>856</v>
      </c>
    </row>
    <row r="57" spans="1:2" x14ac:dyDescent="0.2">
      <c r="A57" s="43" t="s">
        <v>1317</v>
      </c>
      <c r="B57" s="33" t="s">
        <v>857</v>
      </c>
    </row>
    <row r="58" spans="1:2" x14ac:dyDescent="0.2">
      <c r="A58" s="43" t="s">
        <v>1318</v>
      </c>
      <c r="B58" s="33" t="s">
        <v>858</v>
      </c>
    </row>
    <row r="59" spans="1:2" x14ac:dyDescent="0.2">
      <c r="A59" s="43" t="s">
        <v>1319</v>
      </c>
      <c r="B59" s="33" t="s">
        <v>85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32"/>
  <sheetViews>
    <sheetView topLeftCell="A3" zoomScaleNormal="235" workbookViewId="0">
      <selection activeCell="L22" sqref="L22"/>
    </sheetView>
  </sheetViews>
  <sheetFormatPr baseColWidth="10" defaultColWidth="11" defaultRowHeight="16" x14ac:dyDescent="0.2"/>
  <cols>
    <col min="5" max="7" width="15.6640625" bestFit="1" customWidth="1"/>
    <col min="8" max="8" width="16.83203125" bestFit="1" customWidth="1"/>
    <col min="10" max="11" width="11" bestFit="1" customWidth="1"/>
    <col min="13" max="13" width="11.6640625" bestFit="1" customWidth="1"/>
  </cols>
  <sheetData>
    <row r="1" spans="1:13" x14ac:dyDescent="0.2">
      <c r="A1" t="s">
        <v>927</v>
      </c>
    </row>
    <row r="3" spans="1:13" x14ac:dyDescent="0.2">
      <c r="A3" s="42" t="s">
        <v>7</v>
      </c>
      <c r="B3" s="42" t="s">
        <v>1276</v>
      </c>
      <c r="C3" s="42" t="s">
        <v>843</v>
      </c>
      <c r="D3" s="42" t="s">
        <v>860</v>
      </c>
      <c r="E3" s="42" t="s">
        <v>925</v>
      </c>
      <c r="F3" s="42" t="s">
        <v>923</v>
      </c>
      <c r="G3" s="42" t="s">
        <v>924</v>
      </c>
      <c r="H3" s="42" t="s">
        <v>926</v>
      </c>
      <c r="J3" s="42"/>
      <c r="K3" s="42"/>
      <c r="L3" s="42"/>
      <c r="M3" s="42"/>
    </row>
    <row r="4" spans="1:13" x14ac:dyDescent="0.2">
      <c r="A4" s="69" t="s">
        <v>11</v>
      </c>
      <c r="B4" s="69" t="s">
        <v>1232</v>
      </c>
      <c r="C4">
        <v>1165</v>
      </c>
      <c r="D4" t="s">
        <v>868</v>
      </c>
      <c r="E4" s="5">
        <v>0.89476520436426499</v>
      </c>
      <c r="F4" s="5">
        <v>0.95383584267576305</v>
      </c>
      <c r="G4" s="5">
        <v>0.96214735221472703</v>
      </c>
      <c r="H4" s="5">
        <v>2.4429207568089799E-2</v>
      </c>
      <c r="J4" s="5"/>
      <c r="K4" s="5"/>
      <c r="L4" s="5"/>
      <c r="M4" s="5"/>
    </row>
    <row r="5" spans="1:13" x14ac:dyDescent="0.2">
      <c r="A5" s="69"/>
      <c r="B5" s="69"/>
      <c r="C5">
        <v>1166</v>
      </c>
      <c r="D5" t="s">
        <v>852</v>
      </c>
      <c r="E5" s="5">
        <v>0.72239450764296997</v>
      </c>
      <c r="F5" s="5">
        <v>0.91842368158241705</v>
      </c>
      <c r="G5" s="5">
        <v>0.86521991232134798</v>
      </c>
      <c r="H5" s="5">
        <v>3.5657987585455402E-2</v>
      </c>
      <c r="J5" s="5"/>
      <c r="K5" s="5"/>
      <c r="L5" s="5"/>
      <c r="M5" s="5"/>
    </row>
    <row r="6" spans="1:13" x14ac:dyDescent="0.2">
      <c r="A6" s="69"/>
      <c r="B6" s="69"/>
      <c r="C6">
        <v>1167</v>
      </c>
      <c r="D6" t="s">
        <v>853</v>
      </c>
      <c r="E6" s="5">
        <v>0.79953727938530705</v>
      </c>
      <c r="F6" s="5">
        <v>0.93160348498406798</v>
      </c>
      <c r="G6" s="5">
        <v>0.88842027300306303</v>
      </c>
      <c r="H6" s="5">
        <v>0.20835464742913101</v>
      </c>
      <c r="J6" s="5"/>
      <c r="K6" s="5"/>
      <c r="L6" s="5"/>
      <c r="M6" s="5"/>
    </row>
    <row r="7" spans="1:13" x14ac:dyDescent="0.2">
      <c r="A7" s="69"/>
      <c r="B7" s="69"/>
      <c r="C7">
        <v>1175</v>
      </c>
      <c r="D7" t="s">
        <v>869</v>
      </c>
      <c r="E7" s="5">
        <v>0.86176860797051502</v>
      </c>
      <c r="F7" s="5">
        <v>0.93120021382785301</v>
      </c>
      <c r="G7" s="5">
        <v>0.88376765826741099</v>
      </c>
      <c r="H7" s="5">
        <v>2.9582647636272E-2</v>
      </c>
      <c r="J7" s="5"/>
      <c r="K7" s="5"/>
      <c r="L7" s="5"/>
      <c r="M7" s="5"/>
    </row>
    <row r="8" spans="1:13" x14ac:dyDescent="0.2">
      <c r="A8" s="69"/>
      <c r="B8" s="69"/>
      <c r="C8">
        <v>1177</v>
      </c>
      <c r="D8" t="s">
        <v>870</v>
      </c>
      <c r="E8" s="5">
        <v>0.86078704919109506</v>
      </c>
      <c r="F8" s="5">
        <v>0.93401729350746998</v>
      </c>
      <c r="G8" s="5">
        <v>0.93176689742749497</v>
      </c>
      <c r="H8" s="5">
        <v>16.641907291698399</v>
      </c>
      <c r="J8" s="5"/>
      <c r="K8" s="5"/>
      <c r="L8" s="5"/>
      <c r="M8" s="5"/>
    </row>
    <row r="9" spans="1:13" x14ac:dyDescent="0.2">
      <c r="A9" s="69"/>
      <c r="B9" s="69"/>
      <c r="C9">
        <v>1162</v>
      </c>
      <c r="D9" t="s">
        <v>871</v>
      </c>
      <c r="E9" s="5">
        <v>0.78602979975882403</v>
      </c>
      <c r="F9" s="5">
        <v>0.92266095882364796</v>
      </c>
      <c r="G9" s="5">
        <v>0.90728746468440402</v>
      </c>
      <c r="H9" s="5">
        <v>7.48596134385825</v>
      </c>
      <c r="J9" s="5"/>
      <c r="K9" s="5"/>
      <c r="L9" s="5"/>
      <c r="M9" s="5"/>
    </row>
    <row r="10" spans="1:13" x14ac:dyDescent="0.2">
      <c r="A10" s="69"/>
      <c r="B10" s="69"/>
      <c r="C10">
        <v>1106</v>
      </c>
      <c r="D10" t="s">
        <v>872</v>
      </c>
      <c r="E10" s="5">
        <v>0.98316106653487201</v>
      </c>
      <c r="F10" s="5">
        <v>0.99296268766280804</v>
      </c>
      <c r="G10" s="5">
        <v>0.92743869240167698</v>
      </c>
      <c r="H10" s="5">
        <v>11.567165130101101</v>
      </c>
      <c r="J10" s="5"/>
      <c r="K10" s="5"/>
      <c r="L10" s="5"/>
      <c r="M10" s="5"/>
    </row>
    <row r="11" spans="1:13" x14ac:dyDescent="0.2">
      <c r="A11" s="69"/>
      <c r="B11" s="69"/>
      <c r="C11">
        <v>1087</v>
      </c>
      <c r="D11" t="s">
        <v>831</v>
      </c>
      <c r="E11" s="5">
        <v>0.91637834818202601</v>
      </c>
      <c r="F11" s="5">
        <v>0.96793657593698901</v>
      </c>
      <c r="G11" s="5">
        <v>0.88336222821324895</v>
      </c>
      <c r="H11" s="5">
        <v>14.604079776462701</v>
      </c>
      <c r="J11" s="5"/>
      <c r="K11" s="5"/>
      <c r="L11" s="5"/>
      <c r="M11" s="5"/>
    </row>
    <row r="12" spans="1:13" x14ac:dyDescent="0.2">
      <c r="A12" s="69"/>
      <c r="B12" s="69"/>
      <c r="C12">
        <v>1089</v>
      </c>
      <c r="D12" t="s">
        <v>830</v>
      </c>
      <c r="E12" s="5">
        <v>0.87811336179709099</v>
      </c>
      <c r="F12" s="5">
        <v>0.94847325203828303</v>
      </c>
      <c r="G12" s="5">
        <v>0.93520020958768102</v>
      </c>
      <c r="H12" s="5">
        <v>0.296866024586453</v>
      </c>
      <c r="J12" s="5"/>
      <c r="K12" s="5"/>
      <c r="L12" s="5"/>
      <c r="M12" s="5"/>
    </row>
    <row r="13" spans="1:13" x14ac:dyDescent="0.2">
      <c r="A13" s="69"/>
      <c r="B13" s="69"/>
      <c r="C13">
        <v>1090</v>
      </c>
      <c r="D13" t="s">
        <v>829</v>
      </c>
      <c r="E13" s="5">
        <v>0.87172129969586998</v>
      </c>
      <c r="F13" s="5">
        <v>0.94418730726302902</v>
      </c>
      <c r="G13" s="5">
        <v>0.92535581208096096</v>
      </c>
      <c r="H13" s="5">
        <v>7.4727221087971802</v>
      </c>
      <c r="J13" s="5"/>
      <c r="K13" s="5"/>
      <c r="L13" s="5"/>
      <c r="M13" s="5"/>
    </row>
    <row r="14" spans="1:13" x14ac:dyDescent="0.2">
      <c r="A14" s="69"/>
      <c r="B14" s="69"/>
      <c r="C14">
        <v>1091</v>
      </c>
      <c r="D14" t="s">
        <v>828</v>
      </c>
      <c r="E14" s="5">
        <v>0.89850009927581298</v>
      </c>
      <c r="F14" s="5">
        <v>0.95120890709024997</v>
      </c>
      <c r="G14" s="5">
        <v>0.92769286013430496</v>
      </c>
      <c r="H14" s="5">
        <v>12.9441169441982</v>
      </c>
      <c r="J14" s="5"/>
      <c r="K14" s="5"/>
      <c r="L14" s="5"/>
      <c r="M14" s="5"/>
    </row>
    <row r="15" spans="1:13" x14ac:dyDescent="0.2">
      <c r="A15" s="69"/>
      <c r="B15" s="69"/>
      <c r="C15">
        <v>1092</v>
      </c>
      <c r="D15" t="s">
        <v>827</v>
      </c>
      <c r="E15" s="5">
        <v>0.895510762828158</v>
      </c>
      <c r="F15" s="5">
        <v>0.95367041431279898</v>
      </c>
      <c r="G15" s="5">
        <v>0.93677813835993995</v>
      </c>
      <c r="H15" s="5">
        <v>46.945210514906996</v>
      </c>
      <c r="J15" s="5"/>
      <c r="K15" s="5"/>
      <c r="L15" s="5"/>
      <c r="M15" s="5"/>
    </row>
    <row r="16" spans="1:13" x14ac:dyDescent="0.2">
      <c r="A16" s="69"/>
      <c r="B16" s="69"/>
      <c r="C16">
        <v>1093</v>
      </c>
      <c r="D16" t="s">
        <v>826</v>
      </c>
      <c r="E16" s="5">
        <v>0.66855671723120602</v>
      </c>
      <c r="F16" s="5">
        <v>0.92842183975885295</v>
      </c>
      <c r="G16" s="5">
        <v>0.89315648880059995</v>
      </c>
      <c r="H16" s="5">
        <v>15.5927694335304</v>
      </c>
      <c r="J16" s="5"/>
      <c r="K16" s="5"/>
      <c r="L16" s="5"/>
      <c r="M16" s="5"/>
    </row>
    <row r="17" spans="1:13" x14ac:dyDescent="0.2">
      <c r="A17" s="69"/>
      <c r="B17" s="69"/>
      <c r="C17">
        <v>1095</v>
      </c>
      <c r="D17" t="s">
        <v>825</v>
      </c>
      <c r="E17" s="5">
        <v>0.92907397691495497</v>
      </c>
      <c r="F17" s="5">
        <v>0.96646531725259399</v>
      </c>
      <c r="G17" s="5">
        <v>0.95760657730184895</v>
      </c>
      <c r="H17" s="5">
        <v>9.9151968809228497E-2</v>
      </c>
      <c r="J17" s="5"/>
      <c r="K17" s="5"/>
      <c r="L17" s="5"/>
      <c r="M17" s="5"/>
    </row>
    <row r="18" spans="1:13" x14ac:dyDescent="0.2">
      <c r="E18" s="5"/>
      <c r="F18" s="5"/>
      <c r="G18" s="5"/>
      <c r="H18" s="5"/>
    </row>
    <row r="19" spans="1:13" x14ac:dyDescent="0.2">
      <c r="A19" s="69" t="s">
        <v>368</v>
      </c>
      <c r="B19" s="70" t="s">
        <v>1277</v>
      </c>
      <c r="C19">
        <v>1165</v>
      </c>
      <c r="D19" t="s">
        <v>868</v>
      </c>
      <c r="E19" s="5">
        <v>0.49844190100000002</v>
      </c>
      <c r="F19" s="5">
        <v>0.81388695799999999</v>
      </c>
      <c r="G19" s="5">
        <v>0.73132882399999999</v>
      </c>
      <c r="H19" s="5">
        <v>1.2821258E-2</v>
      </c>
    </row>
    <row r="20" spans="1:13" x14ac:dyDescent="0.2">
      <c r="A20" s="69"/>
      <c r="B20" s="70"/>
      <c r="C20">
        <v>1166</v>
      </c>
      <c r="D20" t="s">
        <v>852</v>
      </c>
      <c r="E20" s="5">
        <v>0.76871926999999995</v>
      </c>
      <c r="F20" s="5">
        <v>0.89414514</v>
      </c>
      <c r="G20" s="5">
        <v>0.86358949799999996</v>
      </c>
      <c r="H20" s="5">
        <v>2.36899E-2</v>
      </c>
    </row>
    <row r="21" spans="1:13" x14ac:dyDescent="0.2">
      <c r="A21" s="69"/>
      <c r="B21" s="70"/>
      <c r="C21">
        <v>1167</v>
      </c>
      <c r="D21" t="s">
        <v>853</v>
      </c>
      <c r="E21" s="5">
        <v>0.80214833500000005</v>
      </c>
      <c r="F21" s="5">
        <v>0.90731017199999997</v>
      </c>
      <c r="G21" s="5">
        <v>0.86637662999999998</v>
      </c>
      <c r="H21" s="5">
        <v>0.453260159</v>
      </c>
    </row>
    <row r="22" spans="1:13" x14ac:dyDescent="0.2">
      <c r="A22" s="69"/>
      <c r="B22" s="70"/>
      <c r="C22">
        <v>1175</v>
      </c>
      <c r="D22" t="s">
        <v>869</v>
      </c>
      <c r="E22" s="5">
        <v>0.57903680599999996</v>
      </c>
      <c r="F22" s="5">
        <v>0.85632611300000006</v>
      </c>
      <c r="G22" s="5">
        <v>0.83644495399999996</v>
      </c>
      <c r="H22" s="5">
        <v>5.6244041000000002E-2</v>
      </c>
    </row>
    <row r="23" spans="1:13" x14ac:dyDescent="0.2">
      <c r="A23" s="69"/>
      <c r="B23" s="70"/>
      <c r="C23">
        <v>1187</v>
      </c>
      <c r="D23" t="s">
        <v>870</v>
      </c>
      <c r="E23" s="5">
        <v>0.41680117300000002</v>
      </c>
      <c r="F23" s="5">
        <v>0.81445686699999997</v>
      </c>
      <c r="G23" s="5">
        <v>0.68375691699999996</v>
      </c>
      <c r="H23" s="5">
        <v>1.717218626</v>
      </c>
    </row>
    <row r="24" spans="1:13" x14ac:dyDescent="0.2">
      <c r="A24" s="69"/>
      <c r="B24" s="70"/>
      <c r="C24">
        <v>1106</v>
      </c>
      <c r="D24" t="s">
        <v>872</v>
      </c>
      <c r="E24" s="5">
        <v>0.58941085299999996</v>
      </c>
      <c r="F24" s="5">
        <v>0.89850280100000002</v>
      </c>
      <c r="G24" s="5">
        <v>0.81249044199999998</v>
      </c>
      <c r="H24" s="5">
        <v>1.5011391089999999</v>
      </c>
    </row>
    <row r="25" spans="1:13" x14ac:dyDescent="0.2">
      <c r="A25" s="69"/>
      <c r="B25" s="70"/>
      <c r="C25">
        <v>1087</v>
      </c>
      <c r="D25" t="s">
        <v>831</v>
      </c>
      <c r="E25" s="5">
        <v>0.72706475800000003</v>
      </c>
      <c r="F25" s="5">
        <v>0.85422510600000001</v>
      </c>
      <c r="G25" s="5">
        <v>0.80005599599999999</v>
      </c>
      <c r="H25" s="5">
        <v>1.8111067139999999</v>
      </c>
    </row>
    <row r="26" spans="1:13" x14ac:dyDescent="0.2">
      <c r="A26" s="69"/>
      <c r="B26" s="70"/>
      <c r="C26">
        <v>1089</v>
      </c>
      <c r="D26" t="s">
        <v>830</v>
      </c>
      <c r="E26" s="5">
        <v>0.76460023200000005</v>
      </c>
      <c r="F26" s="5">
        <v>0.91401950499999995</v>
      </c>
      <c r="G26" s="5">
        <v>0.87855702300000005</v>
      </c>
      <c r="H26" s="5">
        <v>0.16152076100000001</v>
      </c>
    </row>
    <row r="27" spans="1:13" x14ac:dyDescent="0.2">
      <c r="A27" s="69"/>
      <c r="B27" s="70"/>
      <c r="C27">
        <v>1090</v>
      </c>
      <c r="D27" t="s">
        <v>829</v>
      </c>
      <c r="E27" s="5">
        <v>0.12645815499999999</v>
      </c>
      <c r="F27" s="5">
        <v>0.49547134599999998</v>
      </c>
      <c r="G27" s="5">
        <v>0.52000509800000005</v>
      </c>
      <c r="H27" s="5">
        <v>2.333177611</v>
      </c>
    </row>
    <row r="28" spans="1:13" x14ac:dyDescent="0.2">
      <c r="A28" s="69"/>
      <c r="B28" s="70"/>
      <c r="C28">
        <v>1091</v>
      </c>
      <c r="D28" t="s">
        <v>828</v>
      </c>
      <c r="E28" s="5">
        <v>-0.41851993999999998</v>
      </c>
      <c r="F28" s="5">
        <v>0.55352030500000005</v>
      </c>
      <c r="G28" s="5">
        <v>0.59603629999999996</v>
      </c>
      <c r="H28" s="5">
        <v>21.409060329999999</v>
      </c>
    </row>
    <row r="29" spans="1:13" x14ac:dyDescent="0.2">
      <c r="A29" s="69"/>
      <c r="B29" s="70"/>
      <c r="C29">
        <v>1092</v>
      </c>
      <c r="D29" t="s">
        <v>827</v>
      </c>
      <c r="E29" s="5">
        <v>0.228805485</v>
      </c>
      <c r="F29" s="5">
        <v>0.64873696400000003</v>
      </c>
      <c r="G29" s="5">
        <v>0.67631666800000001</v>
      </c>
      <c r="H29" s="5">
        <v>32.234926829999999</v>
      </c>
    </row>
    <row r="30" spans="1:13" x14ac:dyDescent="0.2">
      <c r="A30" s="69"/>
      <c r="B30" s="70"/>
      <c r="C30">
        <v>1093</v>
      </c>
      <c r="D30" t="s">
        <v>826</v>
      </c>
      <c r="E30" s="5">
        <v>-9.1133908999999999E-2</v>
      </c>
      <c r="F30" s="5">
        <v>0.55901996200000004</v>
      </c>
      <c r="G30" s="5">
        <v>0.52968618000000001</v>
      </c>
      <c r="H30" s="5">
        <v>9.3635668380000006</v>
      </c>
    </row>
    <row r="31" spans="1:13" x14ac:dyDescent="0.2">
      <c r="A31" s="69"/>
      <c r="B31" s="70"/>
      <c r="C31">
        <v>1095</v>
      </c>
      <c r="D31" t="s">
        <v>825</v>
      </c>
      <c r="E31" s="5">
        <v>0.88551021500000004</v>
      </c>
      <c r="F31" s="5">
        <v>0.94728809700000005</v>
      </c>
      <c r="G31" s="5">
        <v>0.87472988500000004</v>
      </c>
      <c r="H31" s="5">
        <v>0.28684427299999998</v>
      </c>
    </row>
    <row r="32" spans="1:13" x14ac:dyDescent="0.2">
      <c r="A32" s="46"/>
      <c r="B32" s="46"/>
    </row>
  </sheetData>
  <mergeCells count="4">
    <mergeCell ref="B4:B17"/>
    <mergeCell ref="A4:A17"/>
    <mergeCell ref="B19:B31"/>
    <mergeCell ref="A19:A3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21"/>
  <sheetViews>
    <sheetView zoomScale="125" zoomScaleNormal="220" workbookViewId="0">
      <selection activeCell="B25" sqref="B25"/>
    </sheetView>
  </sheetViews>
  <sheetFormatPr baseColWidth="10" defaultColWidth="11" defaultRowHeight="16" x14ac:dyDescent="0.2"/>
  <cols>
    <col min="1" max="1" width="23.6640625" customWidth="1"/>
    <col min="4" max="4" width="13.33203125" customWidth="1"/>
  </cols>
  <sheetData>
    <row r="1" spans="1:5" ht="17" thickBot="1" x14ac:dyDescent="0.25">
      <c r="A1" s="6" t="s">
        <v>842</v>
      </c>
      <c r="B1" s="6" t="s">
        <v>1171</v>
      </c>
      <c r="C1" s="6" t="s">
        <v>1172</v>
      </c>
      <c r="D1" s="6" t="s">
        <v>1174</v>
      </c>
      <c r="E1" s="6" t="s">
        <v>1173</v>
      </c>
    </row>
    <row r="2" spans="1:5" x14ac:dyDescent="0.2">
      <c r="A2" s="10" t="s">
        <v>831</v>
      </c>
      <c r="B2" s="11">
        <v>0.76466838999999998</v>
      </c>
      <c r="C2" s="11">
        <v>0.87072866999999998</v>
      </c>
      <c r="D2" s="11">
        <v>4.3530890000000003E-2</v>
      </c>
      <c r="E2" s="12">
        <v>0.68364427999999999</v>
      </c>
    </row>
    <row r="3" spans="1:5" x14ac:dyDescent="0.2">
      <c r="A3" s="13" t="s">
        <v>830</v>
      </c>
      <c r="B3" s="9">
        <v>0.89849933999999998</v>
      </c>
      <c r="C3" s="9">
        <v>0.24807019999999999</v>
      </c>
      <c r="D3" s="9">
        <v>0.84005110000000005</v>
      </c>
      <c r="E3" s="14">
        <v>-1.6341030000000001</v>
      </c>
    </row>
    <row r="4" spans="1:5" x14ac:dyDescent="0.2">
      <c r="A4" s="15" t="s">
        <v>829</v>
      </c>
      <c r="B4" s="9">
        <v>3.8981870000000002E-2</v>
      </c>
      <c r="C4" s="9">
        <v>0.31133642</v>
      </c>
      <c r="D4" s="9">
        <v>0.43019755999999998</v>
      </c>
      <c r="E4" s="14">
        <v>9.9206719999999998E-2</v>
      </c>
    </row>
    <row r="5" spans="1:5" x14ac:dyDescent="0.2">
      <c r="A5" s="15" t="s">
        <v>828</v>
      </c>
      <c r="B5" s="9">
        <v>0.32873054000000002</v>
      </c>
      <c r="C5" s="9">
        <v>-0.44261719999999999</v>
      </c>
      <c r="D5" s="9">
        <v>-6.2100099999999998E-2</v>
      </c>
      <c r="E5" s="14">
        <v>-1.8637664</v>
      </c>
    </row>
    <row r="6" spans="1:5" x14ac:dyDescent="0.2">
      <c r="A6" s="15" t="s">
        <v>827</v>
      </c>
      <c r="B6" s="9">
        <v>0.19705064</v>
      </c>
      <c r="C6" s="9">
        <v>0.31438640000000001</v>
      </c>
      <c r="D6" s="9">
        <v>0.14667936000000001</v>
      </c>
      <c r="E6" s="14">
        <v>0.25290082000000003</v>
      </c>
    </row>
    <row r="7" spans="1:5" x14ac:dyDescent="0.2">
      <c r="A7" s="15" t="s">
        <v>826</v>
      </c>
      <c r="B7" s="9">
        <v>0.25924343</v>
      </c>
      <c r="C7" s="9">
        <v>-0.26760250000000002</v>
      </c>
      <c r="D7" s="9">
        <v>-0.50755340000000004</v>
      </c>
      <c r="E7" s="14">
        <v>-0.99660099999999996</v>
      </c>
    </row>
    <row r="8" spans="1:5" x14ac:dyDescent="0.2">
      <c r="A8" s="13" t="s">
        <v>825</v>
      </c>
      <c r="B8" s="9">
        <v>0.95155756999999996</v>
      </c>
      <c r="C8" s="9">
        <v>0.91339309000000002</v>
      </c>
      <c r="D8" s="9">
        <v>0.80416637000000002</v>
      </c>
      <c r="E8" s="14">
        <v>0.93257791999999995</v>
      </c>
    </row>
    <row r="9" spans="1:5" x14ac:dyDescent="0.2">
      <c r="A9" s="15" t="s">
        <v>832</v>
      </c>
      <c r="B9" s="9">
        <v>0.39005504000000002</v>
      </c>
      <c r="C9" s="9">
        <v>0.79933600000000005</v>
      </c>
      <c r="D9" s="9">
        <v>0.72538946000000004</v>
      </c>
      <c r="E9" s="14"/>
    </row>
    <row r="10" spans="1:5" x14ac:dyDescent="0.2">
      <c r="A10" s="15" t="s">
        <v>1164</v>
      </c>
      <c r="B10" s="9">
        <v>0.60278206000000001</v>
      </c>
      <c r="C10" s="9">
        <v>0.73153913999999998</v>
      </c>
      <c r="D10" s="9">
        <v>0.62210542999999996</v>
      </c>
      <c r="E10" s="14">
        <v>-0.28938120000000001</v>
      </c>
    </row>
    <row r="11" spans="1:5" x14ac:dyDescent="0.2">
      <c r="A11" s="15" t="s">
        <v>1165</v>
      </c>
      <c r="B11" s="9">
        <v>0.94990359000000002</v>
      </c>
      <c r="C11" s="9">
        <v>0.93750811000000001</v>
      </c>
      <c r="D11" s="9">
        <v>-9.9751199999999998E-2</v>
      </c>
      <c r="E11" s="14">
        <v>-6.2284100000000002E-2</v>
      </c>
    </row>
    <row r="12" spans="1:5" x14ac:dyDescent="0.2">
      <c r="A12" s="13" t="s">
        <v>1166</v>
      </c>
      <c r="B12" s="9">
        <v>0.79157847000000003</v>
      </c>
      <c r="C12" s="9">
        <v>0.70158036000000001</v>
      </c>
      <c r="D12" s="9">
        <v>0.81623716000000002</v>
      </c>
      <c r="E12" s="14">
        <v>0.92475244999999995</v>
      </c>
    </row>
    <row r="13" spans="1:5" x14ac:dyDescent="0.2">
      <c r="A13" s="13" t="s">
        <v>869</v>
      </c>
      <c r="B13" s="9">
        <v>0.77991071000000001</v>
      </c>
      <c r="C13" s="9">
        <v>0.88961195999999998</v>
      </c>
      <c r="D13" s="9">
        <v>0.82746215000000001</v>
      </c>
      <c r="E13" s="14">
        <v>-1.2406311000000001</v>
      </c>
    </row>
    <row r="14" spans="1:5" ht="17" thickBot="1" x14ac:dyDescent="0.25">
      <c r="A14" s="16" t="s">
        <v>1167</v>
      </c>
      <c r="B14" s="17">
        <v>-0.63182289999999997</v>
      </c>
      <c r="C14" s="17">
        <v>0.67078506999999998</v>
      </c>
      <c r="D14" s="17">
        <v>-2.8106352999999999</v>
      </c>
      <c r="E14" s="18">
        <v>-2.8238015000000001</v>
      </c>
    </row>
    <row r="15" spans="1:5" x14ac:dyDescent="0.2">
      <c r="A15" t="s">
        <v>1168</v>
      </c>
      <c r="B15" s="5">
        <f>AVERAGE(B2:B14)</f>
        <v>0.4862414423076924</v>
      </c>
      <c r="C15" s="5">
        <f t="shared" ref="C15:E15" si="0">AVERAGE(C2:C14)</f>
        <v>0.51369659384615385</v>
      </c>
      <c r="D15" s="5">
        <f t="shared" si="0"/>
        <v>0.13659842153846155</v>
      </c>
      <c r="E15" s="5">
        <f t="shared" si="0"/>
        <v>-0.50145717583333338</v>
      </c>
    </row>
    <row r="16" spans="1:5" x14ac:dyDescent="0.2">
      <c r="A16" t="s">
        <v>1169</v>
      </c>
      <c r="B16" s="5">
        <f>STDEV(B2:B14)</f>
        <v>0.45564640939819767</v>
      </c>
      <c r="C16" s="5">
        <f t="shared" ref="C16:E16" si="1">STDEV(C2:C14)</f>
        <v>0.453998533509543</v>
      </c>
      <c r="D16" s="5">
        <f t="shared" si="1"/>
        <v>0.9896763003834097</v>
      </c>
      <c r="E16" s="5">
        <f t="shared" si="1"/>
        <v>1.2055289283221413</v>
      </c>
    </row>
    <row r="17" spans="1:5" x14ac:dyDescent="0.2">
      <c r="A17" s="8" t="s">
        <v>1180</v>
      </c>
      <c r="B17" s="5">
        <f>AVERAGE(B2,B3,B8,B12,B13)</f>
        <v>0.83724289600000001</v>
      </c>
      <c r="C17" s="5">
        <f t="shared" ref="C17:E17" si="2">AVERAGE(C2,C3,C8,C12,C13)</f>
        <v>0.72467685599999998</v>
      </c>
      <c r="D17" s="5">
        <f t="shared" si="2"/>
        <v>0.66628953400000002</v>
      </c>
      <c r="E17" s="5">
        <f t="shared" si="2"/>
        <v>-6.6751890000000064E-2</v>
      </c>
    </row>
    <row r="20" spans="1:5" x14ac:dyDescent="0.2">
      <c r="A20" t="s">
        <v>1177</v>
      </c>
    </row>
    <row r="21" spans="1:5" x14ac:dyDescent="0.2">
      <c r="A21" s="8" t="s">
        <v>1181</v>
      </c>
      <c r="B21" t="s">
        <v>1182</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F0B897-1E29-5545-8185-A8A9870BCBFC}">
  <dimension ref="A1:E36"/>
  <sheetViews>
    <sheetView zoomScale="86" workbookViewId="0">
      <selection sqref="A1:XFD1"/>
    </sheetView>
  </sheetViews>
  <sheetFormatPr baseColWidth="10" defaultRowHeight="16" x14ac:dyDescent="0.2"/>
  <cols>
    <col min="1" max="1" width="16.6640625" customWidth="1"/>
    <col min="4" max="4" width="16.5" customWidth="1"/>
  </cols>
  <sheetData>
    <row r="1" spans="1:5" s="6" customFormat="1" x14ac:dyDescent="0.2">
      <c r="A1" s="20"/>
      <c r="B1" s="20" t="s">
        <v>1183</v>
      </c>
      <c r="C1" s="20"/>
    </row>
    <row r="2" spans="1:5" s="6" customFormat="1" x14ac:dyDescent="0.2">
      <c r="A2" s="20" t="s">
        <v>860</v>
      </c>
      <c r="B2" s="20" t="s">
        <v>1184</v>
      </c>
      <c r="C2" s="20" t="s">
        <v>1185</v>
      </c>
      <c r="D2" s="20" t="s">
        <v>1278</v>
      </c>
      <c r="E2" s="20"/>
    </row>
    <row r="3" spans="1:5" x14ac:dyDescent="0.2">
      <c r="A3" s="4" t="s">
        <v>1164</v>
      </c>
      <c r="B3" s="7">
        <v>146</v>
      </c>
      <c r="C3" s="7">
        <v>215</v>
      </c>
      <c r="D3" s="7">
        <v>211</v>
      </c>
      <c r="E3" s="4"/>
    </row>
    <row r="4" spans="1:5" x14ac:dyDescent="0.2">
      <c r="A4" s="4" t="s">
        <v>1165</v>
      </c>
      <c r="B4" s="7">
        <v>19</v>
      </c>
      <c r="C4" s="7">
        <v>147</v>
      </c>
      <c r="D4" s="7">
        <v>162</v>
      </c>
      <c r="E4" s="4"/>
    </row>
    <row r="5" spans="1:5" x14ac:dyDescent="0.2">
      <c r="A5" s="4" t="s">
        <v>1166</v>
      </c>
      <c r="B5" s="7">
        <v>32</v>
      </c>
      <c r="C5" s="7">
        <v>202</v>
      </c>
      <c r="D5" s="7">
        <v>201</v>
      </c>
      <c r="E5" s="4"/>
    </row>
    <row r="6" spans="1:5" x14ac:dyDescent="0.2">
      <c r="A6" s="4" t="s">
        <v>869</v>
      </c>
      <c r="B6" s="7">
        <v>101</v>
      </c>
      <c r="C6" s="7">
        <v>209</v>
      </c>
      <c r="D6" s="7">
        <v>200</v>
      </c>
      <c r="E6" s="4"/>
    </row>
    <row r="7" spans="1:5" x14ac:dyDescent="0.2">
      <c r="A7" s="4" t="s">
        <v>1167</v>
      </c>
      <c r="B7" s="7">
        <v>54</v>
      </c>
      <c r="C7" s="7">
        <v>144</v>
      </c>
      <c r="D7" s="7">
        <v>85</v>
      </c>
      <c r="E7" s="4"/>
    </row>
    <row r="8" spans="1:5" x14ac:dyDescent="0.2">
      <c r="A8" s="4" t="s">
        <v>872</v>
      </c>
      <c r="B8" s="7">
        <v>79</v>
      </c>
      <c r="C8" s="7">
        <v>102</v>
      </c>
      <c r="D8" s="7">
        <v>77</v>
      </c>
      <c r="E8" s="4"/>
    </row>
    <row r="9" spans="1:5" x14ac:dyDescent="0.2">
      <c r="A9" s="4" t="s">
        <v>831</v>
      </c>
      <c r="B9" s="7">
        <v>77</v>
      </c>
      <c r="C9" s="7">
        <v>136</v>
      </c>
      <c r="D9" s="7">
        <v>172</v>
      </c>
      <c r="E9" s="4"/>
    </row>
    <row r="10" spans="1:5" x14ac:dyDescent="0.2">
      <c r="A10" s="4" t="s">
        <v>830</v>
      </c>
      <c r="B10" s="7">
        <v>16</v>
      </c>
      <c r="C10" s="7">
        <v>106</v>
      </c>
      <c r="D10" s="7">
        <v>154</v>
      </c>
      <c r="E10" s="4"/>
    </row>
    <row r="11" spans="1:5" x14ac:dyDescent="0.2">
      <c r="A11" s="4" t="s">
        <v>829</v>
      </c>
      <c r="B11" s="7">
        <v>51</v>
      </c>
      <c r="C11" s="7">
        <v>205</v>
      </c>
      <c r="D11" s="7">
        <v>199</v>
      </c>
      <c r="E11" s="4"/>
    </row>
    <row r="12" spans="1:5" x14ac:dyDescent="0.2">
      <c r="A12" s="4" t="s">
        <v>828</v>
      </c>
      <c r="B12" s="7">
        <v>18</v>
      </c>
      <c r="C12" s="7">
        <v>200</v>
      </c>
      <c r="D12" s="7">
        <v>215</v>
      </c>
      <c r="E12" s="4"/>
    </row>
    <row r="13" spans="1:5" x14ac:dyDescent="0.2">
      <c r="A13" s="4" t="s">
        <v>827</v>
      </c>
      <c r="B13" s="7">
        <v>57</v>
      </c>
      <c r="C13" s="7">
        <v>196</v>
      </c>
      <c r="D13" s="7">
        <v>205</v>
      </c>
      <c r="E13" s="4"/>
    </row>
    <row r="14" spans="1:5" x14ac:dyDescent="0.2">
      <c r="A14" s="4" t="s">
        <v>826</v>
      </c>
      <c r="B14" s="7">
        <v>71</v>
      </c>
      <c r="C14" s="7">
        <v>199</v>
      </c>
      <c r="D14" s="7">
        <v>212</v>
      </c>
      <c r="E14" s="4"/>
    </row>
    <row r="15" spans="1:5" x14ac:dyDescent="0.2">
      <c r="A15" s="4" t="s">
        <v>825</v>
      </c>
      <c r="B15" s="7">
        <v>18</v>
      </c>
      <c r="C15" s="7">
        <v>57</v>
      </c>
      <c r="D15" s="7">
        <v>133</v>
      </c>
      <c r="E15" s="4"/>
    </row>
    <row r="16" spans="1:5" x14ac:dyDescent="0.2">
      <c r="A16" s="4" t="s">
        <v>1468</v>
      </c>
      <c r="B16">
        <f>SUM(B3:B15)</f>
        <v>739</v>
      </c>
      <c r="C16">
        <f t="shared" ref="C16:D16" si="0">SUM(C3:C15)</f>
        <v>2118</v>
      </c>
      <c r="D16">
        <f t="shared" si="0"/>
        <v>2226</v>
      </c>
    </row>
    <row r="17" spans="1:4" x14ac:dyDescent="0.2">
      <c r="A17" s="4" t="s">
        <v>1469</v>
      </c>
      <c r="B17">
        <f>B16/(247*13)</f>
        <v>0.23014637184677669</v>
      </c>
      <c r="C17">
        <f t="shared" ref="C17:D17" si="1">C16/(247*13)</f>
        <v>0.6596075988788539</v>
      </c>
      <c r="D17">
        <f t="shared" si="1"/>
        <v>0.69324198069137344</v>
      </c>
    </row>
    <row r="18" spans="1:4" x14ac:dyDescent="0.2">
      <c r="A18" s="4"/>
    </row>
    <row r="19" spans="1:4" s="6" customFormat="1" x14ac:dyDescent="0.2">
      <c r="B19" s="6" t="s">
        <v>1186</v>
      </c>
    </row>
    <row r="20" spans="1:4" s="6" customFormat="1" x14ac:dyDescent="0.2">
      <c r="A20" s="20" t="s">
        <v>860</v>
      </c>
      <c r="B20" s="20" t="s">
        <v>1184</v>
      </c>
      <c r="C20" s="20" t="s">
        <v>1185</v>
      </c>
      <c r="D20" s="20" t="s">
        <v>1320</v>
      </c>
    </row>
    <row r="21" spans="1:4" x14ac:dyDescent="0.2">
      <c r="A21" s="4" t="s">
        <v>1164</v>
      </c>
      <c r="B21" s="4">
        <v>156</v>
      </c>
      <c r="C21" s="7">
        <v>143</v>
      </c>
      <c r="D21" s="4">
        <v>137</v>
      </c>
    </row>
    <row r="22" spans="1:4" x14ac:dyDescent="0.2">
      <c r="A22" s="4" t="s">
        <v>1165</v>
      </c>
      <c r="B22" s="4">
        <v>145</v>
      </c>
      <c r="C22" s="7">
        <v>139</v>
      </c>
      <c r="D22" s="4">
        <v>128</v>
      </c>
    </row>
    <row r="23" spans="1:4" x14ac:dyDescent="0.2">
      <c r="A23" s="4" t="s">
        <v>1166</v>
      </c>
      <c r="B23" s="4">
        <v>148</v>
      </c>
      <c r="C23" s="7">
        <v>133</v>
      </c>
      <c r="D23" s="4">
        <v>130</v>
      </c>
    </row>
    <row r="24" spans="1:4" x14ac:dyDescent="0.2">
      <c r="A24" s="4" t="s">
        <v>869</v>
      </c>
      <c r="B24" s="4">
        <v>144</v>
      </c>
      <c r="C24" s="7">
        <v>144</v>
      </c>
      <c r="D24" s="4">
        <v>136</v>
      </c>
    </row>
    <row r="25" spans="1:4" x14ac:dyDescent="0.2">
      <c r="A25" s="4" t="s">
        <v>1167</v>
      </c>
      <c r="B25" s="4">
        <v>159</v>
      </c>
      <c r="C25" s="7">
        <v>153</v>
      </c>
      <c r="D25" s="4">
        <v>143</v>
      </c>
    </row>
    <row r="26" spans="1:4" x14ac:dyDescent="0.2">
      <c r="A26" s="4" t="s">
        <v>871</v>
      </c>
      <c r="B26" s="4">
        <v>125</v>
      </c>
      <c r="C26" s="7">
        <v>117</v>
      </c>
      <c r="D26" s="4">
        <v>47</v>
      </c>
    </row>
    <row r="27" spans="1:4" x14ac:dyDescent="0.2">
      <c r="A27" s="4" t="s">
        <v>872</v>
      </c>
      <c r="B27" s="4">
        <v>69</v>
      </c>
      <c r="C27" s="7">
        <v>59</v>
      </c>
      <c r="D27" s="4">
        <v>113</v>
      </c>
    </row>
    <row r="28" spans="1:4" x14ac:dyDescent="0.2">
      <c r="A28" s="4" t="s">
        <v>831</v>
      </c>
      <c r="B28" s="4">
        <v>137</v>
      </c>
      <c r="C28" s="7">
        <v>116</v>
      </c>
      <c r="D28" s="4">
        <v>118</v>
      </c>
    </row>
    <row r="29" spans="1:4" x14ac:dyDescent="0.2">
      <c r="A29" s="4" t="s">
        <v>830</v>
      </c>
      <c r="B29" s="4">
        <v>141</v>
      </c>
      <c r="C29" s="7">
        <v>116</v>
      </c>
      <c r="D29" s="4">
        <v>117</v>
      </c>
    </row>
    <row r="30" spans="1:4" x14ac:dyDescent="0.2">
      <c r="A30" s="4" t="s">
        <v>829</v>
      </c>
      <c r="B30" s="4">
        <v>147</v>
      </c>
      <c r="C30" s="7">
        <v>134</v>
      </c>
      <c r="D30" s="4">
        <v>122</v>
      </c>
    </row>
    <row r="31" spans="1:4" x14ac:dyDescent="0.2">
      <c r="A31" s="4" t="s">
        <v>828</v>
      </c>
      <c r="B31" s="4">
        <v>140</v>
      </c>
      <c r="C31" s="7">
        <v>130</v>
      </c>
      <c r="D31" s="4">
        <v>125</v>
      </c>
    </row>
    <row r="32" spans="1:4" x14ac:dyDescent="0.2">
      <c r="A32" s="4" t="s">
        <v>827</v>
      </c>
      <c r="B32" s="4">
        <v>139</v>
      </c>
      <c r="C32" s="7">
        <v>134</v>
      </c>
      <c r="D32" s="4">
        <v>124</v>
      </c>
    </row>
    <row r="33" spans="1:4" x14ac:dyDescent="0.2">
      <c r="A33" s="4" t="s">
        <v>826</v>
      </c>
      <c r="B33" s="4">
        <v>137</v>
      </c>
      <c r="C33" s="7">
        <v>109</v>
      </c>
      <c r="D33" s="4">
        <v>112</v>
      </c>
    </row>
    <row r="34" spans="1:4" x14ac:dyDescent="0.2">
      <c r="A34" s="4" t="s">
        <v>825</v>
      </c>
      <c r="B34" s="4">
        <v>132</v>
      </c>
      <c r="C34" s="7">
        <v>121</v>
      </c>
      <c r="D34" s="4">
        <v>105</v>
      </c>
    </row>
    <row r="35" spans="1:4" x14ac:dyDescent="0.2">
      <c r="A35" s="4" t="s">
        <v>1468</v>
      </c>
      <c r="B35">
        <f>SUM(B21:B34)</f>
        <v>1919</v>
      </c>
      <c r="C35">
        <f t="shared" ref="C35:D35" si="2">SUM(C21:C34)</f>
        <v>1748</v>
      </c>
      <c r="D35">
        <f t="shared" si="2"/>
        <v>1657</v>
      </c>
    </row>
    <row r="36" spans="1:4" x14ac:dyDescent="0.2">
      <c r="A36" s="4" t="s">
        <v>1469</v>
      </c>
      <c r="B36">
        <f>B35/(178*14)</f>
        <v>0.7700642054574639</v>
      </c>
      <c r="C36">
        <f>C35/(178*14)</f>
        <v>0.7014446227929374</v>
      </c>
      <c r="D36">
        <f>D35/(178*14)</f>
        <v>0.6649277688603531</v>
      </c>
    </row>
  </sheetData>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40"/>
  <sheetViews>
    <sheetView zoomScale="86" zoomScaleNormal="205" workbookViewId="0">
      <selection activeCell="E13" sqref="E13"/>
    </sheetView>
  </sheetViews>
  <sheetFormatPr baseColWidth="10" defaultColWidth="10.83203125" defaultRowHeight="16" x14ac:dyDescent="0.2"/>
  <cols>
    <col min="5" max="5" width="17.33203125" customWidth="1"/>
    <col min="6" max="6" width="28.83203125" customWidth="1"/>
  </cols>
  <sheetData>
    <row r="1" spans="1:7" s="6" customFormat="1" ht="68" x14ac:dyDescent="0.2">
      <c r="A1" s="6" t="s">
        <v>860</v>
      </c>
      <c r="B1" s="6" t="s">
        <v>0</v>
      </c>
      <c r="C1" s="6" t="s">
        <v>2</v>
      </c>
      <c r="D1" s="6" t="s">
        <v>3</v>
      </c>
      <c r="E1" s="6" t="s">
        <v>5</v>
      </c>
      <c r="F1" s="27" t="s">
        <v>1179</v>
      </c>
      <c r="G1" s="6" t="s">
        <v>1158</v>
      </c>
    </row>
    <row r="2" spans="1:7" x14ac:dyDescent="0.2">
      <c r="A2" t="s">
        <v>1163</v>
      </c>
      <c r="B2">
        <v>169961</v>
      </c>
      <c r="C2" t="s">
        <v>12</v>
      </c>
      <c r="D2">
        <v>169141</v>
      </c>
      <c r="E2" t="s">
        <v>13</v>
      </c>
      <c r="F2">
        <v>55</v>
      </c>
      <c r="G2" t="s">
        <v>1152</v>
      </c>
    </row>
    <row r="3" spans="1:7" x14ac:dyDescent="0.2">
      <c r="A3" t="s">
        <v>1163</v>
      </c>
      <c r="B3">
        <v>170375</v>
      </c>
      <c r="C3" t="s">
        <v>86</v>
      </c>
      <c r="D3">
        <v>170376</v>
      </c>
      <c r="E3" t="s">
        <v>87</v>
      </c>
      <c r="F3">
        <v>70</v>
      </c>
      <c r="G3" s="47" t="s">
        <v>1338</v>
      </c>
    </row>
    <row r="4" spans="1:7" x14ac:dyDescent="0.2">
      <c r="A4" t="s">
        <v>1163</v>
      </c>
      <c r="B4">
        <v>170379</v>
      </c>
      <c r="C4" t="s">
        <v>18</v>
      </c>
      <c r="D4">
        <v>169967</v>
      </c>
      <c r="E4" t="s">
        <v>19</v>
      </c>
      <c r="F4">
        <v>52.85</v>
      </c>
      <c r="G4" t="s">
        <v>1153</v>
      </c>
    </row>
    <row r="5" spans="1:7" x14ac:dyDescent="0.2">
      <c r="A5" t="s">
        <v>1163</v>
      </c>
      <c r="B5">
        <v>170379</v>
      </c>
      <c r="C5" t="s">
        <v>18</v>
      </c>
      <c r="D5">
        <v>169967</v>
      </c>
      <c r="E5" t="s">
        <v>19</v>
      </c>
      <c r="F5">
        <v>72</v>
      </c>
      <c r="G5" t="s">
        <v>1154</v>
      </c>
    </row>
    <row r="6" spans="1:7" x14ac:dyDescent="0.2">
      <c r="A6" t="s">
        <v>1163</v>
      </c>
      <c r="B6">
        <v>169979</v>
      </c>
      <c r="C6" t="s">
        <v>14</v>
      </c>
      <c r="D6">
        <v>169980</v>
      </c>
      <c r="E6" t="s">
        <v>15</v>
      </c>
      <c r="F6">
        <v>54</v>
      </c>
      <c r="G6" t="s">
        <v>1152</v>
      </c>
    </row>
    <row r="7" spans="1:7" x14ac:dyDescent="0.2">
      <c r="A7" t="s">
        <v>1163</v>
      </c>
      <c r="B7">
        <v>169975</v>
      </c>
      <c r="C7" t="s">
        <v>22</v>
      </c>
      <c r="D7">
        <v>169976</v>
      </c>
      <c r="E7" t="s">
        <v>23</v>
      </c>
      <c r="F7">
        <f>100-69.1</f>
        <v>30.900000000000006</v>
      </c>
      <c r="G7" t="s">
        <v>1155</v>
      </c>
    </row>
    <row r="8" spans="1:7" x14ac:dyDescent="0.2">
      <c r="A8" t="s">
        <v>1163</v>
      </c>
      <c r="B8">
        <v>169975</v>
      </c>
      <c r="C8" t="s">
        <v>22</v>
      </c>
      <c r="D8">
        <v>169976</v>
      </c>
      <c r="E8" t="s">
        <v>23</v>
      </c>
      <c r="F8">
        <v>30</v>
      </c>
      <c r="G8" s="47" t="s">
        <v>1338</v>
      </c>
    </row>
    <row r="9" spans="1:7" x14ac:dyDescent="0.2">
      <c r="A9" t="s">
        <v>1163</v>
      </c>
      <c r="B9">
        <v>170393</v>
      </c>
      <c r="C9" t="s">
        <v>16</v>
      </c>
      <c r="D9">
        <v>170394</v>
      </c>
      <c r="E9" t="s">
        <v>17</v>
      </c>
      <c r="F9">
        <v>53.55</v>
      </c>
      <c r="G9" t="s">
        <v>1153</v>
      </c>
    </row>
    <row r="10" spans="1:7" x14ac:dyDescent="0.2">
      <c r="A10" t="s">
        <v>1163</v>
      </c>
      <c r="B10">
        <v>170393</v>
      </c>
      <c r="C10" t="s">
        <v>16</v>
      </c>
      <c r="D10">
        <v>170394</v>
      </c>
      <c r="E10" t="s">
        <v>17</v>
      </c>
      <c r="F10">
        <v>69</v>
      </c>
      <c r="G10" t="s">
        <v>1156</v>
      </c>
    </row>
    <row r="11" spans="1:7" x14ac:dyDescent="0.2">
      <c r="A11" t="s">
        <v>1163</v>
      </c>
      <c r="B11">
        <v>170393</v>
      </c>
      <c r="C11" t="s">
        <v>16</v>
      </c>
      <c r="D11">
        <v>170394</v>
      </c>
      <c r="E11" t="s">
        <v>17</v>
      </c>
      <c r="F11">
        <f>100-33.33</f>
        <v>66.67</v>
      </c>
      <c r="G11" t="s">
        <v>1157</v>
      </c>
    </row>
    <row r="12" spans="1:7" x14ac:dyDescent="0.2">
      <c r="A12" t="s">
        <v>1163</v>
      </c>
      <c r="B12">
        <v>169986</v>
      </c>
      <c r="C12" t="s">
        <v>114</v>
      </c>
      <c r="D12">
        <v>170397</v>
      </c>
      <c r="E12" t="s">
        <v>115</v>
      </c>
      <c r="F12">
        <v>67</v>
      </c>
      <c r="G12" t="s">
        <v>1156</v>
      </c>
    </row>
    <row r="13" spans="1:7" x14ac:dyDescent="0.2">
      <c r="A13" t="s">
        <v>1163</v>
      </c>
      <c r="B13">
        <v>169991</v>
      </c>
      <c r="C13" t="s">
        <v>24</v>
      </c>
      <c r="D13">
        <v>170401</v>
      </c>
      <c r="E13" t="s">
        <v>25</v>
      </c>
      <c r="F13">
        <v>0</v>
      </c>
      <c r="G13" t="s">
        <v>1153</v>
      </c>
    </row>
    <row r="14" spans="1:7" x14ac:dyDescent="0.2">
      <c r="A14" t="s">
        <v>1163</v>
      </c>
      <c r="B14">
        <v>169256</v>
      </c>
      <c r="C14" t="s">
        <v>200</v>
      </c>
      <c r="D14">
        <v>169257</v>
      </c>
      <c r="E14" t="s">
        <v>201</v>
      </c>
      <c r="F14">
        <v>25</v>
      </c>
      <c r="G14" s="47" t="s">
        <v>1338</v>
      </c>
    </row>
    <row r="15" spans="1:7" x14ac:dyDescent="0.2">
      <c r="A15" t="s">
        <v>1163</v>
      </c>
      <c r="B15">
        <v>170419</v>
      </c>
      <c r="C15" t="s">
        <v>240</v>
      </c>
      <c r="D15">
        <v>170420</v>
      </c>
      <c r="E15" t="s">
        <v>241</v>
      </c>
      <c r="F15">
        <f>100-33.33</f>
        <v>66.67</v>
      </c>
      <c r="G15" t="s">
        <v>1157</v>
      </c>
    </row>
    <row r="16" spans="1:7" x14ac:dyDescent="0.2">
      <c r="A16" t="s">
        <v>1163</v>
      </c>
      <c r="B16">
        <v>170427</v>
      </c>
      <c r="C16" t="s">
        <v>246</v>
      </c>
      <c r="D16">
        <v>170428</v>
      </c>
      <c r="E16" t="s">
        <v>247</v>
      </c>
      <c r="F16">
        <v>42</v>
      </c>
      <c r="G16" t="s">
        <v>1156</v>
      </c>
    </row>
    <row r="17" spans="1:7" x14ac:dyDescent="0.2">
      <c r="A17" t="s">
        <v>1163</v>
      </c>
      <c r="B17">
        <v>170108</v>
      </c>
      <c r="C17" t="s">
        <v>248</v>
      </c>
      <c r="D17">
        <v>170110</v>
      </c>
      <c r="E17" t="s">
        <v>249</v>
      </c>
      <c r="F17">
        <v>30</v>
      </c>
      <c r="G17" t="s">
        <v>1156</v>
      </c>
    </row>
    <row r="18" spans="1:7" x14ac:dyDescent="0.2">
      <c r="A18" t="s">
        <v>1163</v>
      </c>
      <c r="B18">
        <v>168448</v>
      </c>
      <c r="C18" t="s">
        <v>268</v>
      </c>
      <c r="D18">
        <v>168449</v>
      </c>
      <c r="E18" t="s">
        <v>269</v>
      </c>
      <c r="F18">
        <f>100-62.43</f>
        <v>37.57</v>
      </c>
      <c r="G18" t="s">
        <v>1157</v>
      </c>
    </row>
    <row r="19" spans="1:7" x14ac:dyDescent="0.2">
      <c r="A19" t="s">
        <v>1163</v>
      </c>
      <c r="B19">
        <v>168462</v>
      </c>
      <c r="C19" t="s">
        <v>20</v>
      </c>
      <c r="D19">
        <v>168463</v>
      </c>
      <c r="E19" t="s">
        <v>21</v>
      </c>
      <c r="F19">
        <v>41</v>
      </c>
      <c r="G19" t="s">
        <v>1152</v>
      </c>
    </row>
    <row r="20" spans="1:7" x14ac:dyDescent="0.2">
      <c r="A20" t="s">
        <v>1163</v>
      </c>
      <c r="B20">
        <v>168462</v>
      </c>
      <c r="C20" t="s">
        <v>20</v>
      </c>
      <c r="D20">
        <v>168463</v>
      </c>
      <c r="E20" t="s">
        <v>21</v>
      </c>
      <c r="F20">
        <f>100-9.94</f>
        <v>90.06</v>
      </c>
      <c r="G20" t="s">
        <v>1157</v>
      </c>
    </row>
    <row r="21" spans="1:7" x14ac:dyDescent="0.2">
      <c r="A21" t="s">
        <v>1163</v>
      </c>
      <c r="B21">
        <v>168462</v>
      </c>
      <c r="C21" t="s">
        <v>20</v>
      </c>
      <c r="D21">
        <v>168463</v>
      </c>
      <c r="E21" t="s">
        <v>21</v>
      </c>
      <c r="F21">
        <v>45</v>
      </c>
      <c r="G21" s="47" t="s">
        <v>1338</v>
      </c>
    </row>
    <row r="22" spans="1:7" x14ac:dyDescent="0.2">
      <c r="A22" t="s">
        <v>1163</v>
      </c>
      <c r="B22">
        <v>169291</v>
      </c>
      <c r="C22" t="s">
        <v>9</v>
      </c>
      <c r="D22">
        <v>169292</v>
      </c>
      <c r="E22" t="s">
        <v>10</v>
      </c>
      <c r="F22">
        <v>63.71</v>
      </c>
      <c r="G22" t="s">
        <v>1153</v>
      </c>
    </row>
    <row r="24" spans="1:7" x14ac:dyDescent="0.2">
      <c r="A24" t="s">
        <v>870</v>
      </c>
      <c r="B24">
        <v>168385</v>
      </c>
      <c r="C24" t="s">
        <v>28</v>
      </c>
      <c r="D24">
        <v>169202</v>
      </c>
      <c r="E24" t="s">
        <v>29</v>
      </c>
      <c r="F24">
        <v>53</v>
      </c>
      <c r="G24" t="s">
        <v>1159</v>
      </c>
    </row>
    <row r="25" spans="1:7" x14ac:dyDescent="0.2">
      <c r="A25" t="s">
        <v>870</v>
      </c>
      <c r="B25">
        <v>170379</v>
      </c>
      <c r="C25" t="s">
        <v>18</v>
      </c>
      <c r="D25">
        <v>169967</v>
      </c>
      <c r="E25" t="s">
        <v>19</v>
      </c>
      <c r="F25">
        <v>43.47826087</v>
      </c>
      <c r="G25" t="s">
        <v>1160</v>
      </c>
    </row>
    <row r="26" spans="1:7" x14ac:dyDescent="0.2">
      <c r="A26" t="s">
        <v>870</v>
      </c>
      <c r="B26">
        <v>170379</v>
      </c>
      <c r="C26" t="s">
        <v>18</v>
      </c>
      <c r="D26">
        <v>169967</v>
      </c>
      <c r="E26" t="s">
        <v>19</v>
      </c>
      <c r="F26">
        <v>47</v>
      </c>
      <c r="G26" t="s">
        <v>1161</v>
      </c>
    </row>
    <row r="27" spans="1:7" x14ac:dyDescent="0.2">
      <c r="A27" t="s">
        <v>870</v>
      </c>
      <c r="B27">
        <v>168416</v>
      </c>
      <c r="C27" t="s">
        <v>148</v>
      </c>
      <c r="D27">
        <v>168417</v>
      </c>
      <c r="E27" t="s">
        <v>149</v>
      </c>
      <c r="F27">
        <v>90</v>
      </c>
      <c r="G27" t="s">
        <v>1159</v>
      </c>
    </row>
    <row r="28" spans="1:7" x14ac:dyDescent="0.2">
      <c r="A28" t="s">
        <v>870</v>
      </c>
      <c r="B28">
        <v>169961</v>
      </c>
      <c r="C28" t="s">
        <v>12</v>
      </c>
      <c r="D28">
        <v>169141</v>
      </c>
      <c r="E28" t="s">
        <v>13</v>
      </c>
      <c r="F28">
        <v>36</v>
      </c>
      <c r="G28" t="s">
        <v>1159</v>
      </c>
    </row>
    <row r="29" spans="1:7" x14ac:dyDescent="0.2">
      <c r="A29" t="s">
        <v>870</v>
      </c>
      <c r="B29">
        <v>172420</v>
      </c>
      <c r="C29" t="s">
        <v>170</v>
      </c>
      <c r="D29">
        <v>172421</v>
      </c>
      <c r="E29" t="s">
        <v>171</v>
      </c>
      <c r="F29">
        <v>43</v>
      </c>
      <c r="G29" t="s">
        <v>1161</v>
      </c>
    </row>
    <row r="30" spans="1:7" x14ac:dyDescent="0.2">
      <c r="A30" t="s">
        <v>870</v>
      </c>
      <c r="B30">
        <v>169260</v>
      </c>
      <c r="C30" t="s">
        <v>220</v>
      </c>
      <c r="D30">
        <v>169261</v>
      </c>
      <c r="E30" t="s">
        <v>221</v>
      </c>
      <c r="F30">
        <v>87</v>
      </c>
      <c r="G30" t="s">
        <v>1159</v>
      </c>
    </row>
    <row r="31" spans="1:7" x14ac:dyDescent="0.2">
      <c r="A31" t="s">
        <v>870</v>
      </c>
      <c r="B31">
        <v>170000</v>
      </c>
      <c r="C31" t="s">
        <v>222</v>
      </c>
      <c r="D31">
        <v>170001</v>
      </c>
      <c r="E31" t="s">
        <v>223</v>
      </c>
      <c r="F31">
        <v>82.174260590000003</v>
      </c>
      <c r="G31" t="s">
        <v>1160</v>
      </c>
    </row>
    <row r="32" spans="1:7" x14ac:dyDescent="0.2">
      <c r="A32" t="s">
        <v>870</v>
      </c>
      <c r="B32">
        <v>170026</v>
      </c>
      <c r="C32" t="s">
        <v>258</v>
      </c>
      <c r="D32">
        <v>170438</v>
      </c>
      <c r="E32" t="s">
        <v>259</v>
      </c>
      <c r="F32">
        <v>74</v>
      </c>
      <c r="G32" t="s">
        <v>1161</v>
      </c>
    </row>
    <row r="33" spans="1:7" x14ac:dyDescent="0.2">
      <c r="A33" t="s">
        <v>870</v>
      </c>
      <c r="B33">
        <v>170026</v>
      </c>
      <c r="C33" t="s">
        <v>258</v>
      </c>
      <c r="D33">
        <v>170438</v>
      </c>
      <c r="E33" t="s">
        <v>259</v>
      </c>
      <c r="F33">
        <v>95</v>
      </c>
      <c r="G33" t="s">
        <v>1161</v>
      </c>
    </row>
    <row r="34" spans="1:7" x14ac:dyDescent="0.2">
      <c r="A34" t="s">
        <v>870</v>
      </c>
      <c r="B34">
        <v>170419</v>
      </c>
      <c r="C34" t="s">
        <v>240</v>
      </c>
      <c r="D34">
        <v>170420</v>
      </c>
      <c r="E34" t="s">
        <v>8</v>
      </c>
      <c r="F34">
        <v>49.217935349999998</v>
      </c>
      <c r="G34" t="s">
        <v>1160</v>
      </c>
    </row>
    <row r="35" spans="1:7" x14ac:dyDescent="0.2">
      <c r="A35" t="s">
        <v>870</v>
      </c>
      <c r="B35">
        <v>174270</v>
      </c>
      <c r="C35" t="s">
        <v>294</v>
      </c>
      <c r="D35">
        <v>174271</v>
      </c>
      <c r="E35" t="s">
        <v>295</v>
      </c>
      <c r="F35">
        <v>64</v>
      </c>
      <c r="G35" t="s">
        <v>1161</v>
      </c>
    </row>
    <row r="36" spans="1:7" x14ac:dyDescent="0.2">
      <c r="A36" t="s">
        <v>870</v>
      </c>
      <c r="B36">
        <v>168462</v>
      </c>
      <c r="C36" t="s">
        <v>20</v>
      </c>
      <c r="D36">
        <v>168463</v>
      </c>
      <c r="E36" t="s">
        <v>21</v>
      </c>
      <c r="F36">
        <v>61</v>
      </c>
      <c r="G36" t="s">
        <v>1159</v>
      </c>
    </row>
    <row r="37" spans="1:7" x14ac:dyDescent="0.2">
      <c r="A37" t="s">
        <v>870</v>
      </c>
      <c r="B37">
        <v>168462</v>
      </c>
      <c r="C37" t="s">
        <v>20</v>
      </c>
      <c r="D37">
        <v>168463</v>
      </c>
      <c r="E37" t="s">
        <v>21</v>
      </c>
      <c r="F37">
        <v>87</v>
      </c>
      <c r="G37" t="s">
        <v>1162</v>
      </c>
    </row>
    <row r="38" spans="1:7" x14ac:dyDescent="0.2">
      <c r="A38" t="s">
        <v>870</v>
      </c>
      <c r="B38">
        <v>168487</v>
      </c>
      <c r="C38" t="s">
        <v>328</v>
      </c>
      <c r="D38">
        <v>168488</v>
      </c>
      <c r="E38" t="s">
        <v>329</v>
      </c>
      <c r="F38">
        <v>90</v>
      </c>
      <c r="G38" t="s">
        <v>1161</v>
      </c>
    </row>
    <row r="40" spans="1:7" x14ac:dyDescent="0.2">
      <c r="A40" t="s">
        <v>117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Index of Sheets</vt:lpstr>
      <vt:lpstr>1.Nutrients</vt:lpstr>
      <vt:lpstr>2.FoodPairs</vt:lpstr>
      <vt:lpstr>3.GridSearchResults</vt:lpstr>
      <vt:lpstr>4.Feature Selection Results</vt:lpstr>
      <vt:lpstr>5.BestModel results</vt:lpstr>
      <vt:lpstr>6.DryheatCategoryResults</vt:lpstr>
      <vt:lpstr>7.PairsFilteredforAnomaly</vt:lpstr>
      <vt:lpstr>8.ExperimentalRetention Factors</vt:lpstr>
      <vt:lpstr>9.Models_Unscaled_VS_ScScaled</vt:lpstr>
      <vt:lpstr>10.PINS_all</vt:lpstr>
      <vt:lpstr>11. Composition Derivation </vt:lpstr>
      <vt:lpstr>12.Baselines</vt:lpstr>
      <vt:lpstr>13.DataScal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arini Naravane</cp:lastModifiedBy>
  <dcterms:modified xsi:type="dcterms:W3CDTF">2023-04-11T07:40:16Z</dcterms:modified>
</cp:coreProperties>
</file>